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auckhorst\Desktop\Manuscripts\Hypoxia Manuscript\Manuscript_current\Figures\SupDocuments\"/>
    </mc:Choice>
  </mc:AlternateContent>
  <xr:revisionPtr revIDLastSave="0" documentId="13_ncr:1_{0F811329-183B-4EAB-B57D-438C0CD9A6C4}" xr6:coauthVersionLast="47" xr6:coauthVersionMax="47" xr10:uidLastSave="{00000000-0000-0000-0000-000000000000}"/>
  <bookViews>
    <workbookView xWindow="-120" yWindow="-120" windowWidth="29040" windowHeight="17790" xr2:uid="{4640B4E2-F309-4112-900D-F659C85E6F68}"/>
  </bookViews>
  <sheets>
    <sheet name="Table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239" i="1" l="1"/>
</calcChain>
</file>

<file path=xl/sharedStrings.xml><?xml version="1.0" encoding="utf-8"?>
<sst xmlns="http://schemas.openxmlformats.org/spreadsheetml/2006/main" count="740" uniqueCount="449">
  <si>
    <t>1-Methylnicotinamide</t>
  </si>
  <si>
    <t>1-Octadecanol</t>
  </si>
  <si>
    <t/>
  </si>
  <si>
    <t>2-Hydroxybutyrate</t>
  </si>
  <si>
    <t>2-Methylcitric acid</t>
  </si>
  <si>
    <t>2-Oxoadipic acid</t>
  </si>
  <si>
    <t>3-Hydroxypropionic acid</t>
  </si>
  <si>
    <t>3-Phosphoglycerate</t>
  </si>
  <si>
    <t>4-Hydroxyphenyl pyruvic acid</t>
  </si>
  <si>
    <t>5-Methylthioadenosine</t>
  </si>
  <si>
    <t>6-Phosphogluconic acid</t>
  </si>
  <si>
    <t>Acetoin</t>
  </si>
  <si>
    <t>Acetyl-CoA</t>
  </si>
  <si>
    <t>Aconitic acid</t>
  </si>
  <si>
    <t>Adenine</t>
  </si>
  <si>
    <t>Adenosine</t>
  </si>
  <si>
    <t>Adenylosuccinic acid</t>
  </si>
  <si>
    <t>Adonitol</t>
  </si>
  <si>
    <t>ADP</t>
  </si>
  <si>
    <t>Alanine</t>
  </si>
  <si>
    <t>ALCAR</t>
  </si>
  <si>
    <t>Allantoin</t>
  </si>
  <si>
    <t>Alpha-KMV</t>
  </si>
  <si>
    <t>alpha-Ketoglutarate</t>
  </si>
  <si>
    <t>alpha-Ketoisocaproate (KIC)</t>
  </si>
  <si>
    <t>alpha-Ketoisovalerate (KIV)</t>
  </si>
  <si>
    <t>Aminoadipate</t>
  </si>
  <si>
    <t>Aminoisobutyric acid</t>
  </si>
  <si>
    <t>Aminolevulinic acid</t>
  </si>
  <si>
    <t>AMP</t>
  </si>
  <si>
    <t>Anserine</t>
  </si>
  <si>
    <t>Anthranilic acid</t>
  </si>
  <si>
    <t>Arachidic acid (Eicosanoic acid)</t>
  </si>
  <si>
    <t>Arachidonate</t>
  </si>
  <si>
    <t>Arginine</t>
  </si>
  <si>
    <t>Argininosuccinic acid</t>
  </si>
  <si>
    <t>Asparagine</t>
  </si>
  <si>
    <t>Aspartate</t>
  </si>
  <si>
    <t>ATP</t>
  </si>
  <si>
    <t>Azelaic acid</t>
  </si>
  <si>
    <t>beta-Alanine</t>
  </si>
  <si>
    <t>beta-Estradiol</t>
  </si>
  <si>
    <t>beta-Hydroxy beta-Methylbutyric acid (HMB)</t>
  </si>
  <si>
    <t>Beta-hydroxybutyric acid</t>
  </si>
  <si>
    <t>Betaine</t>
  </si>
  <si>
    <t>cAMP</t>
  </si>
  <si>
    <t>Capric acid</t>
  </si>
  <si>
    <t>Caproic acid</t>
  </si>
  <si>
    <t>Caprylic acid</t>
  </si>
  <si>
    <t>CAR(10:0)</t>
  </si>
  <si>
    <t>CAR(12:0)</t>
  </si>
  <si>
    <t>CAR(14:0)</t>
  </si>
  <si>
    <t>CAR(16:0)</t>
  </si>
  <si>
    <t>CAR(18:0)</t>
  </si>
  <si>
    <t>CAR(18:1)</t>
  </si>
  <si>
    <t>CAR(20:4)</t>
  </si>
  <si>
    <t>CAR(3:0)</t>
  </si>
  <si>
    <t>CAR(4:0)</t>
  </si>
  <si>
    <t>CAR(5:0)</t>
  </si>
  <si>
    <t>CAR(6:0)</t>
  </si>
  <si>
    <t>CAR(8:0)</t>
  </si>
  <si>
    <t>CAR(DC5:0)</t>
  </si>
  <si>
    <t>Carnitine</t>
  </si>
  <si>
    <t>Carnosine</t>
  </si>
  <si>
    <t>CDP</t>
  </si>
  <si>
    <t>CDP-Ethanolamine</t>
  </si>
  <si>
    <t>CDP-Ribitol</t>
  </si>
  <si>
    <t>Cholesterol</t>
  </si>
  <si>
    <t>Choline</t>
  </si>
  <si>
    <t>Cinnamate</t>
  </si>
  <si>
    <t>Citicoline</t>
  </si>
  <si>
    <t>Citraconate</t>
  </si>
  <si>
    <t>Citrate</t>
  </si>
  <si>
    <t>Citrulline</t>
  </si>
  <si>
    <t>CMP</t>
  </si>
  <si>
    <t>CoA</t>
  </si>
  <si>
    <t>Creatine</t>
  </si>
  <si>
    <t>Creatinine</t>
  </si>
  <si>
    <t>CTP</t>
  </si>
  <si>
    <t>Cystathionine</t>
  </si>
  <si>
    <t>Cysteine</t>
  </si>
  <si>
    <t>Cystine</t>
  </si>
  <si>
    <t>Cytidine</t>
  </si>
  <si>
    <t>Cytosine</t>
  </si>
  <si>
    <t>Deoxyuridine</t>
  </si>
  <si>
    <t>Dihydroxyacetone phosphate (DHAP)</t>
  </si>
  <si>
    <t>Dihydrobiopterin</t>
  </si>
  <si>
    <t>Dihydrouracil</t>
  </si>
  <si>
    <t>Dihydroxyphenylalanine (DOPA)</t>
  </si>
  <si>
    <t>Dimethylarginine</t>
  </si>
  <si>
    <t>Dopamine (3-Hydroxytyramine HCl)</t>
  </si>
  <si>
    <t>Dulcitol</t>
  </si>
  <si>
    <t>Erythrose 4-phosphate</t>
  </si>
  <si>
    <t>Erythrose</t>
  </si>
  <si>
    <t>FAD</t>
  </si>
  <si>
    <t>Fructose 6-phosphate</t>
  </si>
  <si>
    <t>Fructose</t>
  </si>
  <si>
    <t>Fumarate</t>
  </si>
  <si>
    <t>Gamma-aminobutyric acid (GABA)</t>
  </si>
  <si>
    <t>GDP</t>
  </si>
  <si>
    <t>Glucaric acid</t>
  </si>
  <si>
    <t>Gluconic acid</t>
  </si>
  <si>
    <t>Glucose 6-phosphate</t>
  </si>
  <si>
    <t>Glucose</t>
  </si>
  <si>
    <t>Glutamate</t>
  </si>
  <si>
    <t>Glutamine</t>
  </si>
  <si>
    <t>Glyceraldehyde 3-phosphate</t>
  </si>
  <si>
    <t>Glycerate</t>
  </si>
  <si>
    <t>Glycerol 3-phosphate</t>
  </si>
  <si>
    <t>Glycerol</t>
  </si>
  <si>
    <t>Glycine</t>
  </si>
  <si>
    <t>GMP</t>
  </si>
  <si>
    <t>GSH</t>
  </si>
  <si>
    <t>GSSG</t>
  </si>
  <si>
    <t>GTP</t>
  </si>
  <si>
    <t>Guanidoacetic acid</t>
  </si>
  <si>
    <t>Guanine</t>
  </si>
  <si>
    <t>Guanosine</t>
  </si>
  <si>
    <t>Heptadecanoic acid</t>
  </si>
  <si>
    <t>Heptylic acid</t>
  </si>
  <si>
    <t>Hexanoyl-CoA</t>
  </si>
  <si>
    <t>Histidine</t>
  </si>
  <si>
    <t>Homocysteine</t>
  </si>
  <si>
    <t>Homoserine</t>
  </si>
  <si>
    <t>Hypotaurine</t>
  </si>
  <si>
    <t>Hypoxanthine</t>
  </si>
  <si>
    <t>Imidazoleacetic acid</t>
  </si>
  <si>
    <t>IMP</t>
  </si>
  <si>
    <t>Inosine</t>
  </si>
  <si>
    <t>Inotisol</t>
  </si>
  <si>
    <t>Isocitrate</t>
  </si>
  <si>
    <t>Isoleucine</t>
  </si>
  <si>
    <t>Itaconic acid</t>
  </si>
  <si>
    <t>Kynurenic acid</t>
  </si>
  <si>
    <t>Lactate</t>
  </si>
  <si>
    <t>Lauric acid</t>
  </si>
  <si>
    <t>Leucine</t>
  </si>
  <si>
    <t>Linoleate</t>
  </si>
  <si>
    <t>Lysine</t>
  </si>
  <si>
    <t>Malate</t>
  </si>
  <si>
    <t>Malonate</t>
  </si>
  <si>
    <t>Mannitol</t>
  </si>
  <si>
    <t>Mannose</t>
  </si>
  <si>
    <t>Methionine</t>
  </si>
  <si>
    <t>Methylimidazole acetic acid</t>
  </si>
  <si>
    <t>Methylmalonic acid</t>
  </si>
  <si>
    <t>Mevalonic acid</t>
  </si>
  <si>
    <t>Mucic acid</t>
  </si>
  <si>
    <t>Myristic acid</t>
  </si>
  <si>
    <t>N-Acetylasparagine</t>
  </si>
  <si>
    <t>N-Acetylaspartate</t>
  </si>
  <si>
    <t>N-Acetylcysteine</t>
  </si>
  <si>
    <t>N-Acetyl-D-glucosamine</t>
  </si>
  <si>
    <t>N-acetylglutamate</t>
  </si>
  <si>
    <t>N-Acetylglutamine</t>
  </si>
  <si>
    <t>N-Acetylleucine</t>
  </si>
  <si>
    <t>N-Acetylmethionine</t>
  </si>
  <si>
    <t>N-Acetylneuraminic acid</t>
  </si>
  <si>
    <t>N-Acetylserine</t>
  </si>
  <si>
    <t>N-Acetyltyrosine</t>
  </si>
  <si>
    <t>N-Acetylvaline</t>
  </si>
  <si>
    <t>NAD+</t>
  </si>
  <si>
    <t>NADH</t>
  </si>
  <si>
    <t>NADP+</t>
  </si>
  <si>
    <t>NADPH</t>
  </si>
  <si>
    <t>N-Formylmethionine</t>
  </si>
  <si>
    <t>Niacin</t>
  </si>
  <si>
    <t>Nicotinamide</t>
  </si>
  <si>
    <t>Nonanoic acid</t>
  </si>
  <si>
    <t>Norvaline</t>
  </si>
  <si>
    <t>N-Trimethyllysine</t>
  </si>
  <si>
    <t>Oleic acid</t>
  </si>
  <si>
    <t>O-Phosphoethanolamine</t>
  </si>
  <si>
    <t>O-Phosphoserine</t>
  </si>
  <si>
    <t>Ornithine</t>
  </si>
  <si>
    <t>Orotate</t>
  </si>
  <si>
    <t>Palmitate</t>
  </si>
  <si>
    <t>Pentadecanoic acid</t>
  </si>
  <si>
    <t>Pentanoic acid</t>
  </si>
  <si>
    <t>Phenylalanine</t>
  </si>
  <si>
    <t>Phosphocholine</t>
  </si>
  <si>
    <t>Phosphocreatine</t>
  </si>
  <si>
    <t>Phosphoenolpyruvate</t>
  </si>
  <si>
    <t>Pimelate</t>
  </si>
  <si>
    <t>Pipecolic acid</t>
  </si>
  <si>
    <t>Proline</t>
  </si>
  <si>
    <t>Propionic acid</t>
  </si>
  <si>
    <t>Propionylglycine</t>
  </si>
  <si>
    <t>Prostaglandin E2</t>
  </si>
  <si>
    <t>Pterin</t>
  </si>
  <si>
    <t>Pyruvate</t>
  </si>
  <si>
    <t>Quinolinic acid</t>
  </si>
  <si>
    <t>Ribose 5-phosphate</t>
  </si>
  <si>
    <t>Ribose</t>
  </si>
  <si>
    <t>Ribulose 5-phosphate</t>
  </si>
  <si>
    <t>S-Adenosylhomocysteine</t>
  </si>
  <si>
    <t>S-Adenosylmethionine</t>
  </si>
  <si>
    <t>Sedoheptulose 7-phosphate</t>
  </si>
  <si>
    <t>Sedoheptulose</t>
  </si>
  <si>
    <t>Serine</t>
  </si>
  <si>
    <t>Serotonin</t>
  </si>
  <si>
    <t>Sphingosine 1-phosphate</t>
  </si>
  <si>
    <t>Sphingosine</t>
  </si>
  <si>
    <t>Stearate</t>
  </si>
  <si>
    <t>Suberic acid</t>
  </si>
  <si>
    <t>Succinate</t>
  </si>
  <si>
    <t>Succinyl-CoA</t>
  </si>
  <si>
    <t>Tartaric acid</t>
  </si>
  <si>
    <t>Taurine</t>
  </si>
  <si>
    <t>Threonine</t>
  </si>
  <si>
    <t>Thymidine</t>
  </si>
  <si>
    <t>Thymine</t>
  </si>
  <si>
    <t>TMP</t>
  </si>
  <si>
    <t>Tridecanoic acid</t>
  </si>
  <si>
    <t>Tryptophan</t>
  </si>
  <si>
    <t>Tyrosine</t>
  </si>
  <si>
    <t>UDP</t>
  </si>
  <si>
    <t>UDP-glucose</t>
  </si>
  <si>
    <t>UDP-glucuronic acid</t>
  </si>
  <si>
    <t>UDP-GluNAc</t>
  </si>
  <si>
    <t>UMP</t>
  </si>
  <si>
    <t>Undecanoic acid</t>
  </si>
  <si>
    <t>Uracil</t>
  </si>
  <si>
    <t>Urea</t>
  </si>
  <si>
    <t>Ureidopropionic acid</t>
  </si>
  <si>
    <t>Uric acid</t>
  </si>
  <si>
    <t>Uridine</t>
  </si>
  <si>
    <t>Urocanic acid</t>
  </si>
  <si>
    <t>UTP</t>
  </si>
  <si>
    <t>Valine</t>
  </si>
  <si>
    <t>Xanthine</t>
  </si>
  <si>
    <t>Xanthosine</t>
  </si>
  <si>
    <t>Xylose</t>
  </si>
  <si>
    <t>Xylulose 5-phosphate</t>
  </si>
  <si>
    <t>Sample</t>
  </si>
  <si>
    <t>Time</t>
  </si>
  <si>
    <t>t=0</t>
  </si>
  <si>
    <t>t=1.0</t>
  </si>
  <si>
    <t>Mean ± SEM</t>
  </si>
  <si>
    <r>
      <t>Table S4:</t>
    </r>
    <r>
      <rPr>
        <sz val="22"/>
        <color theme="1"/>
        <rFont val="Arial"/>
        <family val="2"/>
      </rPr>
      <t xml:space="preserve"> Metabolomics data for skeletal muscle hypoxia at t=0 and t=1, for individual samples</t>
    </r>
    <r>
      <rPr>
        <b/>
        <u/>
        <sz val="22"/>
        <color theme="1"/>
        <rFont val="Arial"/>
        <family val="2"/>
      </rPr>
      <t xml:space="preserve"> </t>
    </r>
  </si>
  <si>
    <t>ttest of log transformed data</t>
  </si>
  <si>
    <t>p-value</t>
  </si>
  <si>
    <t>1.00 ± 0.07</t>
  </si>
  <si>
    <t>0.88 ± 0.05</t>
  </si>
  <si>
    <t>1.00 ± 0.03</t>
  </si>
  <si>
    <t>0.99 ± 0.01</t>
  </si>
  <si>
    <t>1.00 ± 0.06</t>
  </si>
  <si>
    <t>1.01 ± 0.06</t>
  </si>
  <si>
    <t>1.00 ± 0.1</t>
  </si>
  <si>
    <t>0.86 ± 0.13</t>
  </si>
  <si>
    <t>1.00 ± 0.14</t>
  </si>
  <si>
    <t>0.92 ± 0.08</t>
  </si>
  <si>
    <t>1.00 ± 0.16</t>
  </si>
  <si>
    <t>0.96 ± 0.07</t>
  </si>
  <si>
    <t>1.00 ± 0.11</t>
  </si>
  <si>
    <t>1.06 ± 0.05</t>
  </si>
  <si>
    <t>0.86 ± 0.16</t>
  </si>
  <si>
    <t>1.00 ± 0.04</t>
  </si>
  <si>
    <t>0.94 ± 0.06</t>
  </si>
  <si>
    <t>1.00 ± 0.17</t>
  </si>
  <si>
    <t>1.00 ± 0.12</t>
  </si>
  <si>
    <t>0.84 ± 0.04</t>
  </si>
  <si>
    <t>1.00 ± 0.21</t>
  </si>
  <si>
    <t>0.78 ± 0.07</t>
  </si>
  <si>
    <t>0.83 ± 0.04</t>
  </si>
  <si>
    <t>1.00 ± 0.05</t>
  </si>
  <si>
    <t>1.1 ± 0.06</t>
  </si>
  <si>
    <t>1.00 ± 0.09</t>
  </si>
  <si>
    <t>0.79 ± 0.06</t>
  </si>
  <si>
    <t>1.00 ± 0.2</t>
  </si>
  <si>
    <t>1.02 ± 0.12</t>
  </si>
  <si>
    <t>0.92 ± 0.05</t>
  </si>
  <si>
    <t>1.37 ± 0.16</t>
  </si>
  <si>
    <t>1.00 ± 0.08</t>
  </si>
  <si>
    <t>1.11 ± 0.06</t>
  </si>
  <si>
    <t>1.00 ± 0.22</t>
  </si>
  <si>
    <t>0.86 ± 0.05</t>
  </si>
  <si>
    <t>0.86 ± 0.06</t>
  </si>
  <si>
    <t>1.3 ± 0.25</t>
  </si>
  <si>
    <t>0.47 ± 0.05</t>
  </si>
  <si>
    <t>0.99 ± 0.05</t>
  </si>
  <si>
    <t>1.08 ± 0.07</t>
  </si>
  <si>
    <t>0.91 ± 0.06</t>
  </si>
  <si>
    <t>1.00 ± 0.02</t>
  </si>
  <si>
    <t>0.76 ± 0.04</t>
  </si>
  <si>
    <t>1.00 ± 0.19</t>
  </si>
  <si>
    <t>0.91 ± 0.12</t>
  </si>
  <si>
    <t>0.98 ± 0.02</t>
  </si>
  <si>
    <t>0.6 ± 0.09</t>
  </si>
  <si>
    <t>0.98 ± 0.04</t>
  </si>
  <si>
    <t>1.00 ± 0.13</t>
  </si>
  <si>
    <t>1.09 ± 0.16</t>
  </si>
  <si>
    <t>1.14 ± 0.12</t>
  </si>
  <si>
    <t>1.16 ± 0.05</t>
  </si>
  <si>
    <t>0.92 ± 0.09</t>
  </si>
  <si>
    <t>0.97 ± 0.04</t>
  </si>
  <si>
    <t>0.72 ± 0.05</t>
  </si>
  <si>
    <t>1.03 ± 0.07</t>
  </si>
  <si>
    <t>0.8 ± 0.12</t>
  </si>
  <si>
    <t>0.75 ± 0.13</t>
  </si>
  <si>
    <t>0.98 ± 0.07</t>
  </si>
  <si>
    <t>0.72 ± 0.06</t>
  </si>
  <si>
    <t>1.24 ± 0.15</t>
  </si>
  <si>
    <t>1.07 ± 0.15</t>
  </si>
  <si>
    <t>1.13 ± 0.14</t>
  </si>
  <si>
    <t>1.06 ± 0.08</t>
  </si>
  <si>
    <t>0.89 ± 0.1</t>
  </si>
  <si>
    <t>1.00 ± 0.18</t>
  </si>
  <si>
    <t>0.76 ± 0.05</t>
  </si>
  <si>
    <t>1.00 ± 0.15</t>
  </si>
  <si>
    <t>0.87 ± 0.04</t>
  </si>
  <si>
    <t>1.22 ± 0.47</t>
  </si>
  <si>
    <t>0.77 ± 0.06</t>
  </si>
  <si>
    <t>1.00 ± 0.24</t>
  </si>
  <si>
    <t>1.15 ± 0.29</t>
  </si>
  <si>
    <t>0.83 ± 0.06</t>
  </si>
  <si>
    <t>0.69 ± 0.08</t>
  </si>
  <si>
    <t>0.47 ± 0.04</t>
  </si>
  <si>
    <t>0.81 ± 0.07</t>
  </si>
  <si>
    <t>1.01 ± 0.03</t>
  </si>
  <si>
    <t>0.96 ± 0.03</t>
  </si>
  <si>
    <t>1.02 ± 0.05</t>
  </si>
  <si>
    <t>0.9 ± 0.04</t>
  </si>
  <si>
    <t>0.94 ± 0.03</t>
  </si>
  <si>
    <t>0.93 ± 0.05</t>
  </si>
  <si>
    <t>0.84 ± 0.07</t>
  </si>
  <si>
    <t>0.75 ± 0.01</t>
  </si>
  <si>
    <t>1.27 ± 0.1</t>
  </si>
  <si>
    <t>0.92 ± 0.06</t>
  </si>
  <si>
    <t>0.82 ± 0.04</t>
  </si>
  <si>
    <t>1.00 ± 0.01</t>
  </si>
  <si>
    <t>1.01 ± 0.01</t>
  </si>
  <si>
    <t>0.93 ± 0.03</t>
  </si>
  <si>
    <t>0.95 ± 0.05</t>
  </si>
  <si>
    <t>0.91 ± 0.03</t>
  </si>
  <si>
    <t>1.07 ± 0.07</t>
  </si>
  <si>
    <t>0.97 ± 0.16</t>
  </si>
  <si>
    <t>0.92 ± 0.16</t>
  </si>
  <si>
    <t>1.03 ± 0.25</t>
  </si>
  <si>
    <t>0.89 ± 0.08</t>
  </si>
  <si>
    <t>0.89 ± 0.05</t>
  </si>
  <si>
    <t>1.21 ± 0.09</t>
  </si>
  <si>
    <t>0.98 ± 0.14</t>
  </si>
  <si>
    <t>1.05 ± 0.12</t>
  </si>
  <si>
    <t>0.77 ± 0.18</t>
  </si>
  <si>
    <t>1.02 ± 0.16</t>
  </si>
  <si>
    <t>0.97 ± 0.1</t>
  </si>
  <si>
    <t>1.02 ± 0.04</t>
  </si>
  <si>
    <t>1.06 ± 0.21</t>
  </si>
  <si>
    <t>0.7 ± 0.07</t>
  </si>
  <si>
    <t>1.09 ± 0.2</t>
  </si>
  <si>
    <t>1.09 ± 0.21</t>
  </si>
  <si>
    <t>0.72 ± 0.1</t>
  </si>
  <si>
    <t>1.07 ± 0.05</t>
  </si>
  <si>
    <t>0.99 ± 0.09</t>
  </si>
  <si>
    <t>0.95 ± 0.12</t>
  </si>
  <si>
    <t>1.12 ± 0.06</t>
  </si>
  <si>
    <t>1.03 ± 0.03</t>
  </si>
  <si>
    <t>1.03 ± 0.06</t>
  </si>
  <si>
    <t>0.99 ± 0.1</t>
  </si>
  <si>
    <t>0.91 ± 0.05</t>
  </si>
  <si>
    <t>1.11 ± 0.4</t>
  </si>
  <si>
    <t>0.95 ± 0.19</t>
  </si>
  <si>
    <t>1.14 ± 0.16</t>
  </si>
  <si>
    <t>1.02 ± 0.06</t>
  </si>
  <si>
    <t>1.06 ± 0.04</t>
  </si>
  <si>
    <t>0.96 ± 0.05</t>
  </si>
  <si>
    <t>1.14 ± 0.03</t>
  </si>
  <si>
    <t>1.11 ± 0.07</t>
  </si>
  <si>
    <t>0.78 ± 0.13</t>
  </si>
  <si>
    <t>0.74 ± 0.03</t>
  </si>
  <si>
    <t>0.9 ± 0.07</t>
  </si>
  <si>
    <t>0.9 ± 0.05</t>
  </si>
  <si>
    <t>0.85 ± 0.1</t>
  </si>
  <si>
    <t>1.56 ± 0.91</t>
  </si>
  <si>
    <t>0.99 ± 0.07</t>
  </si>
  <si>
    <t>1.11 ± 0.04</t>
  </si>
  <si>
    <t>0.84 ± 0.05</t>
  </si>
  <si>
    <t>1.16 ± 0.19</t>
  </si>
  <si>
    <t>0.82 ± 0.21</t>
  </si>
  <si>
    <t>1.11 ± 0.03</t>
  </si>
  <si>
    <t>0.96 ± 0.24</t>
  </si>
  <si>
    <t>2.19 ± 0.32</t>
  </si>
  <si>
    <t>0.96 ± 0.04</t>
  </si>
  <si>
    <t>1.00 ± 0.42</t>
  </si>
  <si>
    <t>1.49 ± 0.64</t>
  </si>
  <si>
    <t>1.08 ± 0.08</t>
  </si>
  <si>
    <t>0.98 ± 0.1</t>
  </si>
  <si>
    <t>0.9 ± 0.18</t>
  </si>
  <si>
    <t>0.94 ± 0.26</t>
  </si>
  <si>
    <t>0.82 ± 0.18</t>
  </si>
  <si>
    <t>1.04 ± 0.05</t>
  </si>
  <si>
    <t>0.94 ± 0.02</t>
  </si>
  <si>
    <t>1.47 ± 0.15</t>
  </si>
  <si>
    <t>1.1 ± 0.13</t>
  </si>
  <si>
    <t>1.05 ± 0.21</t>
  </si>
  <si>
    <t>1.16 ± 0.13</t>
  </si>
  <si>
    <t>0.86 ± 0.12</t>
  </si>
  <si>
    <t>0.88 ± 0.02</t>
  </si>
  <si>
    <t>1.47 ± 0.28</t>
  </si>
  <si>
    <t>0.98 ± 0.03</t>
  </si>
  <si>
    <t>0.95 ± 0.07</t>
  </si>
  <si>
    <t>1.13 ± 0.29</t>
  </si>
  <si>
    <t>0.99 ± 0.02</t>
  </si>
  <si>
    <t>0.96 ± 0.06</t>
  </si>
  <si>
    <t>1.33 ± 0.49</t>
  </si>
  <si>
    <t>1.1 ± 0.16</t>
  </si>
  <si>
    <t>1.1 ± 0.02</t>
  </si>
  <si>
    <t>1.1 ± 0.07</t>
  </si>
  <si>
    <t>0.93 ± 0.02</t>
  </si>
  <si>
    <t>1.05 ± 0.03</t>
  </si>
  <si>
    <t>1.03 ± 0.05</t>
  </si>
  <si>
    <t>0.91 ± 0.04</t>
  </si>
  <si>
    <t>0.97 ± 0.08</t>
  </si>
  <si>
    <t>1.04 ± 0.09</t>
  </si>
  <si>
    <t>1.26 ± 0.21</t>
  </si>
  <si>
    <t>0.95 ± 0.06</t>
  </si>
  <si>
    <t>0.7 ± 0.08</t>
  </si>
  <si>
    <t>0.64 ± 0.07</t>
  </si>
  <si>
    <t>1.12 ± 0.15</t>
  </si>
  <si>
    <t>0.88 ± 0.09</t>
  </si>
  <si>
    <t>1.01 ± 0.08</t>
  </si>
  <si>
    <t>0.53 ± 0.03</t>
  </si>
  <si>
    <t>0.81 ± 0.08</t>
  </si>
  <si>
    <t>0.95 ± 0.08</t>
  </si>
  <si>
    <t>0.83 ± 0.03</t>
  </si>
  <si>
    <t>2.08 ± 0.34</t>
  </si>
  <si>
    <t>0.89 ± 0.23</t>
  </si>
  <si>
    <t>0.65 ± 0.05</t>
  </si>
  <si>
    <t>0.97 ± 0.02</t>
  </si>
  <si>
    <t>1.01 ± 0.05</t>
  </si>
  <si>
    <t>1.02 ± 0.07</t>
  </si>
  <si>
    <t>1.09 ± 0.13</t>
  </si>
  <si>
    <t>1.02 ± 0.08</t>
  </si>
  <si>
    <t>1.24 ± 0.16</t>
  </si>
  <si>
    <t>1.14 ± 0.02</t>
  </si>
  <si>
    <t>1.21 ± 0.02</t>
  </si>
  <si>
    <t>1.3 ± 0.29</t>
  </si>
  <si>
    <t>1.05 ± 0.11</t>
  </si>
  <si>
    <t>0.9 ± 0.02</t>
  </si>
  <si>
    <t>0.92 ± 0.07</t>
  </si>
  <si>
    <t>1.18 ± 0.11</t>
  </si>
  <si>
    <t>0.97 ± 0.06</t>
  </si>
  <si>
    <t>0.96 ± 0.21</t>
  </si>
  <si>
    <t>0.81 ± 0.12</t>
  </si>
  <si>
    <t>0.73 ± 0.1</t>
  </si>
  <si>
    <t>1.13 ± 0.41</t>
  </si>
  <si>
    <t>1.02 ± 0.03</t>
  </si>
  <si>
    <t>1.23 ± 0.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22"/>
      <color theme="1"/>
      <name val="Arial"/>
      <family val="2"/>
    </font>
    <font>
      <sz val="2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7" xfId="0" applyNumberFormat="1" applyFont="1" applyBorder="1" applyAlignment="1">
      <alignment horizontal="center"/>
    </xf>
    <xf numFmtId="0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65ADE-A2AA-42A5-B29C-A57E095821E9}">
  <dimension ref="A1:AE239"/>
  <sheetViews>
    <sheetView tabSelected="1" zoomScaleNormal="100" workbookViewId="0">
      <selection sqref="A1:XFD1"/>
    </sheetView>
  </sheetViews>
  <sheetFormatPr defaultColWidth="46.42578125" defaultRowHeight="15" x14ac:dyDescent="0.2"/>
  <cols>
    <col min="1" max="1" width="54.42578125" style="1" bestFit="1" customWidth="1"/>
    <col min="2" max="13" width="17.28515625" style="1" bestFit="1" customWidth="1"/>
    <col min="14" max="14" width="15" style="1" customWidth="1"/>
    <col min="15" max="15" width="20.140625" style="1" bestFit="1" customWidth="1"/>
    <col min="16" max="16" width="23" style="1" bestFit="1" customWidth="1"/>
    <col min="17" max="17" width="35.7109375" style="1" bestFit="1" customWidth="1"/>
    <col min="18" max="18" width="12.42578125" style="1" customWidth="1"/>
    <col min="19" max="20" width="14.42578125" style="1" bestFit="1" customWidth="1"/>
    <col min="21" max="21" width="15.85546875" style="1" bestFit="1" customWidth="1"/>
    <col min="22" max="23" width="13" style="1" bestFit="1" customWidth="1"/>
    <col min="24" max="26" width="14.42578125" style="1" bestFit="1" customWidth="1"/>
    <col min="27" max="27" width="15.85546875" style="1" bestFit="1" customWidth="1"/>
    <col min="28" max="28" width="13" style="1" bestFit="1" customWidth="1"/>
    <col min="29" max="29" width="11.5703125" style="1" bestFit="1" customWidth="1"/>
    <col min="30" max="30" width="14.42578125" style="1" bestFit="1" customWidth="1"/>
    <col min="31" max="16384" width="46.42578125" style="1"/>
  </cols>
  <sheetData>
    <row r="1" spans="1:17" s="13" customFormat="1" ht="28.5" thickBot="1" x14ac:dyDescent="0.3">
      <c r="A1" s="13" t="s">
        <v>239</v>
      </c>
    </row>
    <row r="2" spans="1:17" ht="16.5" thickBot="1" x14ac:dyDescent="0.3">
      <c r="A2" s="7" t="s">
        <v>234</v>
      </c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8">
        <v>11</v>
      </c>
      <c r="M2" s="9">
        <v>12</v>
      </c>
      <c r="O2" s="14" t="s">
        <v>238</v>
      </c>
      <c r="P2" s="15"/>
      <c r="Q2" s="10" t="s">
        <v>240</v>
      </c>
    </row>
    <row r="3" spans="1:17" ht="16.5" thickBot="1" x14ac:dyDescent="0.3">
      <c r="A3" s="4" t="s">
        <v>235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6">
        <v>1</v>
      </c>
      <c r="O3" s="4" t="s">
        <v>236</v>
      </c>
      <c r="P3" s="11" t="s">
        <v>237</v>
      </c>
      <c r="Q3" s="12" t="s">
        <v>241</v>
      </c>
    </row>
    <row r="4" spans="1:17" ht="15.75" x14ac:dyDescent="0.25">
      <c r="A4" s="2" t="s">
        <v>0</v>
      </c>
      <c r="B4" s="1">
        <v>1.2795295748096875</v>
      </c>
      <c r="C4" s="1">
        <v>0.96004269945249865</v>
      </c>
      <c r="D4" s="1">
        <v>0.75688956414526443</v>
      </c>
      <c r="E4" s="1">
        <v>1.0707273209101735</v>
      </c>
      <c r="F4" s="1">
        <v>0.97643905383847862</v>
      </c>
      <c r="G4" s="1">
        <v>0.95637178684389712</v>
      </c>
      <c r="H4" s="1">
        <v>0.80636486817543718</v>
      </c>
      <c r="I4" s="1">
        <v>0.85867314431402064</v>
      </c>
      <c r="J4" s="1">
        <v>0.73160132434269187</v>
      </c>
      <c r="K4" s="1">
        <v>1.0229747144610497</v>
      </c>
      <c r="L4" s="1">
        <v>1.0002143625814133</v>
      </c>
      <c r="M4" s="1">
        <v>0.87806597771618955</v>
      </c>
      <c r="O4" s="3" t="s">
        <v>242</v>
      </c>
      <c r="P4" s="3" t="s">
        <v>243</v>
      </c>
      <c r="Q4" s="1">
        <v>0.20172743171154864</v>
      </c>
    </row>
    <row r="5" spans="1:17" ht="15.75" x14ac:dyDescent="0.25">
      <c r="A5" s="2" t="s">
        <v>1</v>
      </c>
      <c r="B5" s="1">
        <v>0.99250041246373688</v>
      </c>
      <c r="C5" s="1">
        <v>0.91026039538379788</v>
      </c>
      <c r="D5" s="1">
        <v>1.0474953021937923</v>
      </c>
      <c r="E5" s="1">
        <v>0.93126848883287683</v>
      </c>
      <c r="F5" s="1">
        <v>1.111402928204164</v>
      </c>
      <c r="G5" s="1">
        <v>1.007072472921632</v>
      </c>
      <c r="H5" s="1" t="s">
        <v>2</v>
      </c>
      <c r="I5" s="1">
        <v>0.95937817809814008</v>
      </c>
      <c r="J5" s="1">
        <v>0.99417650327836693</v>
      </c>
      <c r="K5" s="1">
        <v>1.0090763914244478</v>
      </c>
      <c r="L5" s="1">
        <v>1.0139115474977349</v>
      </c>
      <c r="M5" s="1">
        <v>0.98036753616391292</v>
      </c>
      <c r="O5" s="3" t="s">
        <v>244</v>
      </c>
      <c r="P5" s="3" t="s">
        <v>245</v>
      </c>
      <c r="Q5" s="1">
        <v>0.85332515635600537</v>
      </c>
    </row>
    <row r="6" spans="1:17" ht="15.75" x14ac:dyDescent="0.25">
      <c r="A6" s="2" t="s">
        <v>3</v>
      </c>
      <c r="B6" s="1">
        <v>0.86616210102220115</v>
      </c>
      <c r="C6" s="1">
        <v>0.86351265394560772</v>
      </c>
      <c r="D6" s="1">
        <v>0.9284695267488986</v>
      </c>
      <c r="E6" s="1">
        <v>0.98404946052734232</v>
      </c>
      <c r="F6" s="1">
        <v>1.1731604969084013</v>
      </c>
      <c r="G6" s="1">
        <v>1.1846457608475489</v>
      </c>
      <c r="H6" s="1">
        <v>0.78547463326720679</v>
      </c>
      <c r="I6" s="1">
        <v>0.86110868391759532</v>
      </c>
      <c r="J6" s="1">
        <v>1.1273627199940479</v>
      </c>
      <c r="K6" s="1">
        <v>0.99109697397003149</v>
      </c>
      <c r="L6" s="1">
        <v>1.1483192846517161</v>
      </c>
      <c r="M6" s="1">
        <v>1.1243950660902136</v>
      </c>
      <c r="O6" s="3" t="s">
        <v>246</v>
      </c>
      <c r="P6" s="3" t="s">
        <v>247</v>
      </c>
      <c r="Q6" s="1">
        <v>0.95989738223106924</v>
      </c>
    </row>
    <row r="7" spans="1:17" ht="15.75" x14ac:dyDescent="0.25">
      <c r="A7" s="2" t="s">
        <v>4</v>
      </c>
      <c r="B7" s="1">
        <v>0.80482151484503361</v>
      </c>
      <c r="C7" s="1">
        <v>1.2806743131717895</v>
      </c>
      <c r="D7" s="1">
        <v>1.0052136077553706</v>
      </c>
      <c r="E7" s="1">
        <v>0.86435513843907552</v>
      </c>
      <c r="F7" s="1">
        <v>1.3060056709873029</v>
      </c>
      <c r="G7" s="1">
        <v>0.73892975480142808</v>
      </c>
      <c r="H7" s="1">
        <v>0.68007148193303846</v>
      </c>
      <c r="I7" s="1">
        <v>0.94906653337542757</v>
      </c>
      <c r="J7" s="1">
        <v>1.2748974969503755</v>
      </c>
      <c r="K7" s="1">
        <v>0.57457534650687281</v>
      </c>
      <c r="L7" s="1">
        <v>1.1905857519927634</v>
      </c>
      <c r="M7" s="1">
        <v>0.51203626391020685</v>
      </c>
      <c r="O7" s="3" t="s">
        <v>248</v>
      </c>
      <c r="P7" s="3" t="s">
        <v>249</v>
      </c>
      <c r="Q7" s="1">
        <v>0.34588076108496424</v>
      </c>
    </row>
    <row r="8" spans="1:17" ht="15.75" x14ac:dyDescent="0.25">
      <c r="A8" s="2" t="s">
        <v>5</v>
      </c>
      <c r="B8" s="1">
        <v>0.86860725608277789</v>
      </c>
      <c r="C8" s="1">
        <v>0.98924762041585501</v>
      </c>
      <c r="D8" s="1">
        <v>1.6415689620249276</v>
      </c>
      <c r="E8" s="1">
        <v>0.96204802520556942</v>
      </c>
      <c r="F8" s="1">
        <v>0.66102402616246903</v>
      </c>
      <c r="G8" s="1">
        <v>0.87750411010840124</v>
      </c>
      <c r="H8" s="1">
        <v>0.56835122444586506</v>
      </c>
      <c r="I8" s="1">
        <v>0.81510747765281732</v>
      </c>
      <c r="J8" s="1">
        <v>1.0448511073750208</v>
      </c>
      <c r="K8" s="1">
        <v>0.91144751489672471</v>
      </c>
      <c r="L8" s="1">
        <v>1.1050007323704689</v>
      </c>
      <c r="M8" s="1">
        <v>1.0747166340956151</v>
      </c>
      <c r="O8" s="3" t="s">
        <v>250</v>
      </c>
      <c r="P8" s="3" t="s">
        <v>251</v>
      </c>
      <c r="Q8" s="1">
        <v>0.6795821843131481</v>
      </c>
    </row>
    <row r="9" spans="1:17" ht="15.75" x14ac:dyDescent="0.25">
      <c r="A9" s="2" t="s">
        <v>6</v>
      </c>
      <c r="B9" s="1">
        <v>0.56791686133596109</v>
      </c>
      <c r="C9" s="1">
        <v>0.89283182453560506</v>
      </c>
      <c r="D9" s="1">
        <v>1.5317786503182931</v>
      </c>
      <c r="E9" s="1">
        <v>0.61863050470018222</v>
      </c>
      <c r="F9" s="1">
        <v>1.3251882069494523</v>
      </c>
      <c r="G9" s="1">
        <v>1.0636539521605064</v>
      </c>
      <c r="H9" s="1">
        <v>0.91524592044955311</v>
      </c>
      <c r="I9" s="1">
        <v>1.0096781786191491</v>
      </c>
      <c r="J9" s="1">
        <v>0.76561074370116367</v>
      </c>
      <c r="K9" s="1">
        <v>1.1478103784596163</v>
      </c>
      <c r="L9" s="1">
        <v>1.1722221532180672</v>
      </c>
      <c r="M9" s="1">
        <v>0.76657855342720393</v>
      </c>
      <c r="O9" s="3" t="s">
        <v>252</v>
      </c>
      <c r="P9" s="3" t="s">
        <v>253</v>
      </c>
      <c r="Q9" s="1">
        <v>0.94652233974467692</v>
      </c>
    </row>
    <row r="10" spans="1:17" ht="15.75" x14ac:dyDescent="0.25">
      <c r="A10" s="2" t="s">
        <v>7</v>
      </c>
      <c r="B10" s="1">
        <v>0.58677349778310839</v>
      </c>
      <c r="C10" s="1">
        <v>1.1350808009828519</v>
      </c>
      <c r="D10" s="1">
        <v>1.0431530460651579</v>
      </c>
      <c r="E10" s="1">
        <v>0.82122587996646335</v>
      </c>
      <c r="F10" s="1">
        <v>1.0656738686520526</v>
      </c>
      <c r="G10" s="1">
        <v>1.3480929065503666</v>
      </c>
      <c r="H10" s="1">
        <v>1.00059911148798</v>
      </c>
      <c r="I10" s="1">
        <v>0.92763537585814348</v>
      </c>
      <c r="J10" s="1">
        <v>1.1822194184190924</v>
      </c>
      <c r="K10" s="1">
        <v>1.2098316605159825</v>
      </c>
      <c r="L10" s="1">
        <v>1.1158276354231313</v>
      </c>
      <c r="M10" s="1">
        <v>0.90004903972511185</v>
      </c>
      <c r="O10" s="3" t="s">
        <v>254</v>
      </c>
      <c r="P10" s="3" t="s">
        <v>255</v>
      </c>
      <c r="Q10" s="1">
        <v>0.54671186974578179</v>
      </c>
    </row>
    <row r="11" spans="1:17" ht="15.75" x14ac:dyDescent="0.25">
      <c r="A11" s="2" t="s">
        <v>8</v>
      </c>
      <c r="B11" s="1">
        <v>1.0906837385538088</v>
      </c>
      <c r="C11" s="1">
        <v>0.95204043181298847</v>
      </c>
      <c r="D11" s="1">
        <v>1.0194614854060076</v>
      </c>
      <c r="E11" s="1">
        <v>0.66163547257807687</v>
      </c>
      <c r="F11" s="1">
        <v>1.1163725173048957</v>
      </c>
      <c r="G11" s="1">
        <v>1.1598063543442241</v>
      </c>
      <c r="H11" s="1">
        <v>1.0661527461608229</v>
      </c>
      <c r="I11" s="1">
        <v>1.2723624761091223</v>
      </c>
      <c r="J11" s="1">
        <v>0.84324106666359111</v>
      </c>
      <c r="K11" s="1">
        <v>0.34863076714925162</v>
      </c>
      <c r="L11" s="1">
        <v>0.46656896745811283</v>
      </c>
      <c r="M11" s="1">
        <v>1.1651723580694333</v>
      </c>
      <c r="O11" s="3" t="s">
        <v>242</v>
      </c>
      <c r="P11" s="3" t="s">
        <v>256</v>
      </c>
      <c r="Q11" s="1">
        <v>0.33032792829490298</v>
      </c>
    </row>
    <row r="12" spans="1:17" ht="15.75" x14ac:dyDescent="0.25">
      <c r="A12" s="2" t="s">
        <v>9</v>
      </c>
      <c r="B12" s="1">
        <v>0.99926952501143707</v>
      </c>
      <c r="C12" s="1">
        <v>1.0828291086580886</v>
      </c>
      <c r="D12" s="1">
        <v>0.88191882511896225</v>
      </c>
      <c r="E12" s="1">
        <v>0.95810150822560369</v>
      </c>
      <c r="F12" s="1">
        <v>1.1278802016584846</v>
      </c>
      <c r="G12" s="1">
        <v>0.95000083132742341</v>
      </c>
      <c r="H12" s="1">
        <v>1.0247144610395651</v>
      </c>
      <c r="I12" s="1">
        <v>0.8292260617328433</v>
      </c>
      <c r="J12" s="1">
        <v>1.0806567333898818</v>
      </c>
      <c r="K12" s="1">
        <v>0.72620678662966986</v>
      </c>
      <c r="L12" s="1">
        <v>0.91179435370032713</v>
      </c>
      <c r="M12" s="1">
        <v>1.0493198226961262</v>
      </c>
      <c r="O12" s="3" t="s">
        <v>257</v>
      </c>
      <c r="P12" s="3" t="s">
        <v>258</v>
      </c>
      <c r="Q12" s="1">
        <v>0.3539798085473157</v>
      </c>
    </row>
    <row r="13" spans="1:17" ht="15.75" x14ac:dyDescent="0.25">
      <c r="A13" s="2" t="s">
        <v>10</v>
      </c>
      <c r="B13" s="1">
        <v>0.64112649894211859</v>
      </c>
      <c r="C13" s="1">
        <v>1.4163179628094158</v>
      </c>
      <c r="D13" s="1">
        <v>1.4507286786345834</v>
      </c>
      <c r="E13" s="1">
        <v>0.75706750180053539</v>
      </c>
      <c r="F13" s="1">
        <v>0.8246668999824629</v>
      </c>
      <c r="G13" s="1">
        <v>0.91009245783088422</v>
      </c>
      <c r="H13" s="1">
        <v>0.99837831594165227</v>
      </c>
      <c r="I13" s="1">
        <v>1.2909502941444118</v>
      </c>
      <c r="J13" s="1">
        <v>1.6674363107999253</v>
      </c>
      <c r="K13" s="1">
        <v>0.85184094822473311</v>
      </c>
      <c r="L13" s="1">
        <v>0.59233622401353614</v>
      </c>
      <c r="M13" s="1">
        <v>0.57287889179916274</v>
      </c>
      <c r="O13" s="3" t="s">
        <v>250</v>
      </c>
      <c r="P13" s="3" t="s">
        <v>259</v>
      </c>
      <c r="Q13" s="1">
        <v>0.89102999677075034</v>
      </c>
    </row>
    <row r="14" spans="1:17" ht="15.75" x14ac:dyDescent="0.25">
      <c r="A14" s="2" t="s">
        <v>11</v>
      </c>
      <c r="B14" s="1" t="s">
        <v>2</v>
      </c>
      <c r="C14" s="1">
        <v>0.67804115254263231</v>
      </c>
      <c r="D14" s="1">
        <v>1.3405168804715728</v>
      </c>
      <c r="E14" s="1">
        <v>1.038124316137083</v>
      </c>
      <c r="F14" s="1">
        <v>0.80053303768710049</v>
      </c>
      <c r="G14" s="1">
        <v>1.1427846131616117</v>
      </c>
      <c r="H14" s="1" t="s">
        <v>2</v>
      </c>
      <c r="I14" s="1">
        <v>0.91839387393467697</v>
      </c>
      <c r="J14" s="1">
        <v>0.94735725059967124</v>
      </c>
      <c r="K14" s="1">
        <v>0.80402251024150218</v>
      </c>
      <c r="L14" s="1">
        <v>0.75028174302443151</v>
      </c>
      <c r="M14" s="1">
        <v>0.7720309069669864</v>
      </c>
      <c r="O14" s="3" t="s">
        <v>260</v>
      </c>
      <c r="P14" s="3" t="s">
        <v>261</v>
      </c>
      <c r="Q14" s="1">
        <v>0.2828810486269116</v>
      </c>
    </row>
    <row r="15" spans="1:17" ht="15.75" x14ac:dyDescent="0.25">
      <c r="A15" s="2" t="s">
        <v>12</v>
      </c>
      <c r="B15" s="1">
        <v>0.70104213749277977</v>
      </c>
      <c r="C15" s="1">
        <v>1.746415756186156</v>
      </c>
      <c r="D15" s="1">
        <v>0.85485248517325974</v>
      </c>
      <c r="E15" s="1">
        <v>0.33091045111294443</v>
      </c>
      <c r="F15" s="1">
        <v>1.4336918712697833</v>
      </c>
      <c r="G15" s="1">
        <v>0.93308729876507679</v>
      </c>
      <c r="H15" s="1">
        <v>0.57834769556607701</v>
      </c>
      <c r="I15" s="1">
        <v>1.0155173687760846</v>
      </c>
      <c r="J15" s="1">
        <v>0.60785849949667825</v>
      </c>
      <c r="K15" s="1">
        <v>0.74386465602336049</v>
      </c>
      <c r="L15" s="1">
        <v>0.94025223926143287</v>
      </c>
      <c r="M15" s="1">
        <v>0.81703029841166863</v>
      </c>
      <c r="O15" s="3" t="s">
        <v>262</v>
      </c>
      <c r="P15" s="3" t="s">
        <v>263</v>
      </c>
      <c r="Q15" s="1">
        <v>0.60622463994343656</v>
      </c>
    </row>
    <row r="16" spans="1:17" ht="15.75" x14ac:dyDescent="0.25">
      <c r="A16" s="2" t="s">
        <v>13</v>
      </c>
      <c r="B16" s="1">
        <v>1.0771578536812727</v>
      </c>
      <c r="C16" s="1">
        <v>1.1783721238069402</v>
      </c>
      <c r="D16" s="1">
        <v>0.92362834953409145</v>
      </c>
      <c r="E16" s="1">
        <v>0.73550722168088822</v>
      </c>
      <c r="F16" s="1">
        <v>1.0691114566314064</v>
      </c>
      <c r="G16" s="1">
        <v>1.0162229946654004</v>
      </c>
      <c r="H16" s="1">
        <v>0.79598221379861667</v>
      </c>
      <c r="I16" s="1">
        <v>0.75401356987588175</v>
      </c>
      <c r="J16" s="1">
        <v>0.73027699725515305</v>
      </c>
      <c r="K16" s="1">
        <v>0.79933571989703067</v>
      </c>
      <c r="L16" s="1">
        <v>1.0322068094986023</v>
      </c>
      <c r="M16" s="1">
        <v>0.84866901776162518</v>
      </c>
      <c r="O16" s="3" t="s">
        <v>246</v>
      </c>
      <c r="P16" s="3" t="s">
        <v>264</v>
      </c>
      <c r="Q16" s="1">
        <v>5.1929289049625203E-2</v>
      </c>
    </row>
    <row r="17" spans="1:17" ht="15.75" x14ac:dyDescent="0.25">
      <c r="A17" s="2" t="s">
        <v>14</v>
      </c>
      <c r="B17" s="1">
        <v>0.80178079030137761</v>
      </c>
      <c r="C17" s="1">
        <v>1.0732185291544423</v>
      </c>
      <c r="D17" s="1">
        <v>1.1309631315521143</v>
      </c>
      <c r="E17" s="1">
        <v>0.96540689143700531</v>
      </c>
      <c r="F17" s="1">
        <v>1.1152539191811799</v>
      </c>
      <c r="G17" s="1">
        <v>0.91337673837388023</v>
      </c>
      <c r="H17" s="1">
        <v>1.029784679471738</v>
      </c>
      <c r="I17" s="1">
        <v>1.1480763099561446</v>
      </c>
      <c r="J17" s="1">
        <v>1.3455235408388764</v>
      </c>
      <c r="K17" s="1">
        <v>0.98713311625132127</v>
      </c>
      <c r="L17" s="1">
        <v>1.1475080605525643</v>
      </c>
      <c r="M17" s="1">
        <v>0.92983984535821584</v>
      </c>
      <c r="O17" s="3" t="s">
        <v>265</v>
      </c>
      <c r="P17" s="3" t="s">
        <v>266</v>
      </c>
      <c r="Q17" s="1">
        <v>0.25342778483342149</v>
      </c>
    </row>
    <row r="18" spans="1:17" ht="15.75" x14ac:dyDescent="0.25">
      <c r="A18" s="2" t="s">
        <v>15</v>
      </c>
      <c r="B18" s="1">
        <v>0.84757880368466643</v>
      </c>
      <c r="C18" s="1">
        <v>1.2786654832006705</v>
      </c>
      <c r="D18" s="1">
        <v>0.98548238190551596</v>
      </c>
      <c r="E18" s="1">
        <v>0.72525996677118687</v>
      </c>
      <c r="F18" s="1">
        <v>1.2723726732919891</v>
      </c>
      <c r="G18" s="1">
        <v>0.89064069114597066</v>
      </c>
      <c r="H18" s="1">
        <v>0.7393615628175696</v>
      </c>
      <c r="I18" s="1">
        <v>0.67139487695814593</v>
      </c>
      <c r="J18" s="1">
        <v>0.83554727078645052</v>
      </c>
      <c r="K18" s="1">
        <v>0.71261190929775742</v>
      </c>
      <c r="L18" s="1">
        <v>1.0710501177407301</v>
      </c>
      <c r="M18" s="1">
        <v>0.72634138425017025</v>
      </c>
      <c r="O18" s="3" t="s">
        <v>267</v>
      </c>
      <c r="P18" s="3" t="s">
        <v>268</v>
      </c>
      <c r="Q18" s="1">
        <v>8.3123406102311143E-2</v>
      </c>
    </row>
    <row r="19" spans="1:17" ht="15.75" x14ac:dyDescent="0.25">
      <c r="A19" s="2" t="s">
        <v>16</v>
      </c>
      <c r="B19" s="1">
        <v>0.40224923402408447</v>
      </c>
      <c r="C19" s="1">
        <v>1.1551202890563546</v>
      </c>
      <c r="D19" s="1">
        <v>1.26146852287442</v>
      </c>
      <c r="E19" s="1">
        <v>0.35434697594397419</v>
      </c>
      <c r="F19" s="1">
        <v>1.5642072761385986</v>
      </c>
      <c r="G19" s="1">
        <v>1.2626077019625672</v>
      </c>
      <c r="H19" s="1">
        <v>0.85402173020739747</v>
      </c>
      <c r="I19" s="1">
        <v>1.2336256157373591</v>
      </c>
      <c r="J19" s="1">
        <v>1.1785771591182304</v>
      </c>
      <c r="K19" s="1">
        <v>1.365441123537779</v>
      </c>
      <c r="L19" s="1">
        <v>0.95225432631421592</v>
      </c>
      <c r="M19" s="1">
        <v>0.53802512675604064</v>
      </c>
      <c r="O19" s="3" t="s">
        <v>269</v>
      </c>
      <c r="P19" s="3" t="s">
        <v>270</v>
      </c>
      <c r="Q19" s="1">
        <v>0.6844512878306096</v>
      </c>
    </row>
    <row r="20" spans="1:17" ht="15.75" x14ac:dyDescent="0.25">
      <c r="A20" s="2" t="s">
        <v>17</v>
      </c>
      <c r="B20" s="1">
        <v>0.99489871492222837</v>
      </c>
      <c r="C20" s="1">
        <v>1.1434030614898294</v>
      </c>
      <c r="D20" s="1">
        <v>1.0703385774027991</v>
      </c>
      <c r="E20" s="1">
        <v>0.77085763035859356</v>
      </c>
      <c r="F20" s="1">
        <v>0.94839571623881069</v>
      </c>
      <c r="G20" s="1">
        <v>1.0721062995877384</v>
      </c>
      <c r="H20" s="1">
        <v>0.98281330047537507</v>
      </c>
      <c r="I20" s="1">
        <v>0.90894413029605658</v>
      </c>
      <c r="J20" s="1">
        <v>1.1116207018950892</v>
      </c>
      <c r="K20" s="1">
        <v>0.82114977107216025</v>
      </c>
      <c r="L20" s="1">
        <v>0.74480529830902131</v>
      </c>
      <c r="M20" s="1">
        <v>0.9721040917642666</v>
      </c>
      <c r="O20" s="3" t="s">
        <v>265</v>
      </c>
      <c r="P20" s="3" t="s">
        <v>271</v>
      </c>
      <c r="Q20" s="1">
        <v>0.34822676999228264</v>
      </c>
    </row>
    <row r="21" spans="1:17" ht="15.75" x14ac:dyDescent="0.25">
      <c r="A21" s="2" t="s">
        <v>18</v>
      </c>
      <c r="B21" s="1">
        <v>0.84522831756717076</v>
      </c>
      <c r="C21" s="1">
        <v>0.97350717444455648</v>
      </c>
      <c r="D21" s="1">
        <v>1.0972295249144965</v>
      </c>
      <c r="E21" s="1">
        <v>0.88802228802783711</v>
      </c>
      <c r="F21" s="1">
        <v>1.4661015073622272</v>
      </c>
      <c r="G21" s="1">
        <v>0.72991118768371188</v>
      </c>
      <c r="H21" s="1">
        <v>1.4128446655676874</v>
      </c>
      <c r="I21" s="1">
        <v>1.4572688168492636</v>
      </c>
      <c r="J21" s="1">
        <v>2.0427392584071695</v>
      </c>
      <c r="K21" s="1">
        <v>1.0366271531099054</v>
      </c>
      <c r="L21" s="1">
        <v>1.3981507404920577</v>
      </c>
      <c r="M21" s="1">
        <v>0.88247541252651218</v>
      </c>
      <c r="O21" s="3" t="s">
        <v>254</v>
      </c>
      <c r="P21" s="3" t="s">
        <v>272</v>
      </c>
      <c r="Q21" s="1">
        <v>7.6891346681317044E-2</v>
      </c>
    </row>
    <row r="22" spans="1:17" ht="15.75" x14ac:dyDescent="0.25">
      <c r="A22" s="2" t="s">
        <v>19</v>
      </c>
      <c r="B22" s="1">
        <v>0.86917278103993345</v>
      </c>
      <c r="C22" s="1">
        <v>1.0136514045753509</v>
      </c>
      <c r="D22" s="1">
        <v>1.2809077140280245</v>
      </c>
      <c r="E22" s="1">
        <v>0.97621140265451423</v>
      </c>
      <c r="F22" s="1">
        <v>0.7064570747694997</v>
      </c>
      <c r="G22" s="1">
        <v>1.1535996229326775</v>
      </c>
      <c r="H22" s="1">
        <v>1.1029378590764949</v>
      </c>
      <c r="I22" s="1">
        <v>1.1608711828220482</v>
      </c>
      <c r="J22" s="1">
        <v>1.2365900540692114</v>
      </c>
      <c r="K22" s="1">
        <v>0.93743592267299303</v>
      </c>
      <c r="L22" s="1">
        <v>0.92299937216248351</v>
      </c>
      <c r="M22" s="1">
        <v>1.3019331010197688</v>
      </c>
      <c r="O22" s="3" t="s">
        <v>273</v>
      </c>
      <c r="P22" s="3" t="s">
        <v>274</v>
      </c>
      <c r="Q22" s="1">
        <v>0.29557768035381732</v>
      </c>
    </row>
    <row r="23" spans="1:17" ht="15.75" x14ac:dyDescent="0.25">
      <c r="A23" s="2" t="s">
        <v>20</v>
      </c>
      <c r="B23" s="1">
        <v>0.68606458313073437</v>
      </c>
      <c r="C23" s="1">
        <v>1.678435260080001</v>
      </c>
      <c r="D23" s="1">
        <v>0.79509488474484913</v>
      </c>
      <c r="E23" s="1">
        <v>0.24593825356006069</v>
      </c>
      <c r="F23" s="1">
        <v>1.447858154444311</v>
      </c>
      <c r="G23" s="1">
        <v>1.1466088640400431</v>
      </c>
      <c r="H23" s="1" t="s">
        <v>2</v>
      </c>
      <c r="I23" s="1">
        <v>0.85618457721322216</v>
      </c>
      <c r="J23" s="1">
        <v>0.78412213295220889</v>
      </c>
      <c r="K23" s="1">
        <v>0.77865889122656307</v>
      </c>
      <c r="L23" s="1">
        <v>1.0543471109653555</v>
      </c>
      <c r="M23" s="1">
        <v>0.8410483673762974</v>
      </c>
      <c r="O23" s="3" t="s">
        <v>275</v>
      </c>
      <c r="P23" s="3" t="s">
        <v>276</v>
      </c>
      <c r="Q23" s="1">
        <v>0.9750428126759394</v>
      </c>
    </row>
    <row r="24" spans="1:17" ht="15.75" x14ac:dyDescent="0.25">
      <c r="A24" s="2" t="s">
        <v>21</v>
      </c>
      <c r="B24" s="1">
        <v>1.1278412832710105</v>
      </c>
      <c r="C24" s="1">
        <v>1.2371359329394014</v>
      </c>
      <c r="D24" s="1">
        <v>0.9257152254871388</v>
      </c>
      <c r="E24" s="1">
        <v>0.83800642333247766</v>
      </c>
      <c r="F24" s="1">
        <v>0.90865276053431132</v>
      </c>
      <c r="G24" s="1">
        <v>0.96264837443565954</v>
      </c>
      <c r="H24" s="1">
        <v>1.0535214495500167</v>
      </c>
      <c r="I24" s="1">
        <v>0.98759827310388404</v>
      </c>
      <c r="J24" s="1">
        <v>0.85608072012019487</v>
      </c>
      <c r="K24" s="1">
        <v>0.82485520345183749</v>
      </c>
      <c r="L24" s="1">
        <v>0.61290893217760101</v>
      </c>
      <c r="M24" s="1">
        <v>0.79760880426396585</v>
      </c>
      <c r="O24" s="3" t="s">
        <v>246</v>
      </c>
      <c r="P24" s="3" t="s">
        <v>277</v>
      </c>
      <c r="Q24" s="1">
        <v>0.12973917629501033</v>
      </c>
    </row>
    <row r="25" spans="1:17" ht="15.75" x14ac:dyDescent="0.25">
      <c r="A25" s="2" t="s">
        <v>22</v>
      </c>
      <c r="B25" s="1">
        <v>0.82900528647820304</v>
      </c>
      <c r="C25" s="1">
        <v>0.79456374147080966</v>
      </c>
      <c r="D25" s="1">
        <v>1.197289583951997</v>
      </c>
      <c r="E25" s="1">
        <v>1.6693193858495801</v>
      </c>
      <c r="F25" s="1">
        <v>0.55426000222997485</v>
      </c>
      <c r="G25" s="1">
        <v>0.95556200001943536</v>
      </c>
      <c r="H25" s="1">
        <v>0.8177744974457285</v>
      </c>
      <c r="I25" s="1">
        <v>1.2401234121398388</v>
      </c>
      <c r="J25" s="1">
        <v>0.5256029968073116</v>
      </c>
      <c r="K25" s="1">
        <v>2.035413295865717</v>
      </c>
      <c r="L25" s="1">
        <v>1.9766479698307218</v>
      </c>
      <c r="M25" s="1">
        <v>1.1899794613911046</v>
      </c>
      <c r="O25" s="3" t="s">
        <v>252</v>
      </c>
      <c r="P25" s="3" t="s">
        <v>278</v>
      </c>
      <c r="Q25" s="1">
        <v>0.42909386007652905</v>
      </c>
    </row>
    <row r="26" spans="1:17" ht="15.75" x14ac:dyDescent="0.25">
      <c r="A26" s="2" t="s">
        <v>23</v>
      </c>
      <c r="B26" s="1">
        <v>1.0934222038480463</v>
      </c>
      <c r="C26" s="1">
        <v>1.1859361475722385</v>
      </c>
      <c r="D26" s="1">
        <v>1.4229949844096057</v>
      </c>
      <c r="E26" s="1">
        <v>0.41584418695905334</v>
      </c>
      <c r="F26" s="1">
        <v>1.0651181577137212</v>
      </c>
      <c r="G26" s="1">
        <v>0.81668431949733444</v>
      </c>
      <c r="H26" s="1">
        <v>0.50142485735078224</v>
      </c>
      <c r="I26" s="1">
        <v>0.4229397249331216</v>
      </c>
      <c r="J26" s="1">
        <v>0.32672539707057624</v>
      </c>
      <c r="K26" s="1">
        <v>0.5190981649907731</v>
      </c>
      <c r="L26" s="1" t="s">
        <v>2</v>
      </c>
      <c r="M26" s="1">
        <v>0.59082250294697003</v>
      </c>
      <c r="O26" s="3" t="s">
        <v>250</v>
      </c>
      <c r="P26" s="3" t="s">
        <v>279</v>
      </c>
      <c r="Q26" s="1">
        <v>1.0216305517774898E-2</v>
      </c>
    </row>
    <row r="27" spans="1:17" ht="15.75" x14ac:dyDescent="0.25">
      <c r="A27" s="2" t="s">
        <v>24</v>
      </c>
      <c r="B27" s="1">
        <v>0.9256195625030752</v>
      </c>
      <c r="C27" s="1">
        <v>0.93757691929893627</v>
      </c>
      <c r="D27" s="1">
        <v>1.1652148656997361</v>
      </c>
      <c r="E27" s="1">
        <v>0.88599501452766094</v>
      </c>
      <c r="F27" s="1">
        <v>1.0200488277294615</v>
      </c>
      <c r="G27" s="1">
        <v>1.0655448102411302</v>
      </c>
      <c r="H27" s="1">
        <v>0.85137300263092985</v>
      </c>
      <c r="I27" s="1">
        <v>1.178000450851292</v>
      </c>
      <c r="J27" s="1">
        <v>0.89880293189761284</v>
      </c>
      <c r="K27" s="1">
        <v>1.0737057357751791</v>
      </c>
      <c r="L27" s="1">
        <v>0.88378727251667211</v>
      </c>
      <c r="M27" s="1">
        <v>1.0803390498818415</v>
      </c>
      <c r="O27" s="3" t="s">
        <v>257</v>
      </c>
      <c r="P27" s="3" t="s">
        <v>280</v>
      </c>
      <c r="Q27" s="1">
        <v>0.90149118048004895</v>
      </c>
    </row>
    <row r="28" spans="1:17" ht="15.75" x14ac:dyDescent="0.25">
      <c r="A28" s="2" t="s">
        <v>25</v>
      </c>
      <c r="B28" s="1">
        <v>0.83088678652051229</v>
      </c>
      <c r="C28" s="1">
        <v>0.95502324267553884</v>
      </c>
      <c r="D28" s="1">
        <v>1.1417723892492209</v>
      </c>
      <c r="E28" s="1">
        <v>0.88567839330612508</v>
      </c>
      <c r="F28" s="1">
        <v>1.0906937096417562</v>
      </c>
      <c r="G28" s="1">
        <v>1.0959454786068468</v>
      </c>
      <c r="H28" s="1">
        <v>0.84981724668780012</v>
      </c>
      <c r="I28" s="1">
        <v>1.1626809274242134</v>
      </c>
      <c r="J28" s="1">
        <v>0.89570162471412962</v>
      </c>
      <c r="K28" s="1">
        <v>1.1540346610489092</v>
      </c>
      <c r="L28" s="1">
        <v>1.1693663012658864</v>
      </c>
      <c r="M28" s="1">
        <v>1.2231144179769464</v>
      </c>
      <c r="O28" s="3" t="s">
        <v>265</v>
      </c>
      <c r="P28" s="3" t="s">
        <v>281</v>
      </c>
      <c r="Q28" s="1">
        <v>0.41879910928670372</v>
      </c>
    </row>
    <row r="29" spans="1:17" ht="15.75" x14ac:dyDescent="0.25">
      <c r="A29" s="2" t="s">
        <v>26</v>
      </c>
      <c r="B29" s="1">
        <v>0.99447845238854071</v>
      </c>
      <c r="C29" s="1">
        <v>0.99025777423801731</v>
      </c>
      <c r="D29" s="1">
        <v>1.0128798955630853</v>
      </c>
      <c r="E29" s="1">
        <v>1.0205914675014083</v>
      </c>
      <c r="F29" s="1">
        <v>0.8656752758072862</v>
      </c>
      <c r="G29" s="1">
        <v>1.1161171345016621</v>
      </c>
      <c r="H29" s="1">
        <v>0.89547630305380965</v>
      </c>
      <c r="I29" s="1">
        <v>0.9492755790197881</v>
      </c>
      <c r="J29" s="1">
        <v>1.1130603895895044</v>
      </c>
      <c r="K29" s="1">
        <v>0.74545791138023099</v>
      </c>
      <c r="L29" s="1">
        <v>0.7210586749516904</v>
      </c>
      <c r="M29" s="1">
        <v>1.052464499169051</v>
      </c>
      <c r="O29" s="3" t="s">
        <v>244</v>
      </c>
      <c r="P29" s="3" t="s">
        <v>282</v>
      </c>
      <c r="Q29" s="1">
        <v>0.23213216994425354</v>
      </c>
    </row>
    <row r="30" spans="1:17" ht="15.75" x14ac:dyDescent="0.25">
      <c r="A30" s="2" t="s">
        <v>27</v>
      </c>
      <c r="B30" s="1">
        <v>0.96188320067088895</v>
      </c>
      <c r="C30" s="1">
        <v>1.0423057609213688</v>
      </c>
      <c r="D30" s="1">
        <v>1.0498590924086619</v>
      </c>
      <c r="E30" s="1">
        <v>1.0213913364201246</v>
      </c>
      <c r="F30" s="1">
        <v>0.91181802796303313</v>
      </c>
      <c r="G30" s="1">
        <v>1.0127425816159226</v>
      </c>
      <c r="H30" s="1">
        <v>0.77293985588996383</v>
      </c>
      <c r="I30" s="1">
        <v>0.63581440956684687</v>
      </c>
      <c r="J30" s="1">
        <v>0.75843156507150822</v>
      </c>
      <c r="K30" s="1">
        <v>0.6428900826189532</v>
      </c>
      <c r="L30" s="1">
        <v>0.88385238072587546</v>
      </c>
      <c r="M30" s="1">
        <v>0.85582179681240944</v>
      </c>
      <c r="O30" s="3" t="s">
        <v>283</v>
      </c>
      <c r="P30" s="3" t="s">
        <v>284</v>
      </c>
      <c r="Q30" s="1">
        <v>8.9798428370981779E-4</v>
      </c>
    </row>
    <row r="31" spans="1:17" ht="15.75" x14ac:dyDescent="0.25">
      <c r="A31" s="2" t="s">
        <v>28</v>
      </c>
      <c r="B31" s="1">
        <v>0.84062155690193618</v>
      </c>
      <c r="C31" s="1">
        <v>0.79342339754219116</v>
      </c>
      <c r="D31" s="1">
        <v>1.7980673488031167</v>
      </c>
      <c r="E31" s="1">
        <v>1.2583195557320586</v>
      </c>
      <c r="F31" s="1">
        <v>0.45598641101676546</v>
      </c>
      <c r="G31" s="1">
        <v>0.85358173000393156</v>
      </c>
      <c r="H31" s="1">
        <v>0.89521756907984862</v>
      </c>
      <c r="I31" s="1">
        <v>0.9414939266382264</v>
      </c>
      <c r="J31" s="1">
        <v>1.3613956328022083</v>
      </c>
      <c r="K31" s="1">
        <v>0.66963509132627164</v>
      </c>
      <c r="L31" s="1">
        <v>0.55978370155330026</v>
      </c>
      <c r="M31" s="1">
        <v>1.0568191409670706</v>
      </c>
      <c r="O31" s="3" t="s">
        <v>285</v>
      </c>
      <c r="P31" s="3" t="s">
        <v>286</v>
      </c>
      <c r="Q31" s="1">
        <v>0.85620544886156635</v>
      </c>
    </row>
    <row r="32" spans="1:17" ht="15.75" x14ac:dyDescent="0.25">
      <c r="A32" s="2" t="s">
        <v>29</v>
      </c>
      <c r="B32" s="1">
        <v>0.89103514311509102</v>
      </c>
      <c r="C32" s="1">
        <v>1.1103690239398927</v>
      </c>
      <c r="D32" s="1">
        <v>1.0923817885514246</v>
      </c>
      <c r="E32" s="1">
        <v>0.87381346431680251</v>
      </c>
      <c r="F32" s="1">
        <v>1.04538401607314</v>
      </c>
      <c r="G32" s="1">
        <v>0.98701656400364934</v>
      </c>
      <c r="H32" s="1">
        <v>0.80993019485229145</v>
      </c>
      <c r="I32" s="1">
        <v>0.93033589409087813</v>
      </c>
      <c r="J32" s="1">
        <v>0.93631804996214296</v>
      </c>
      <c r="K32" s="1">
        <v>0.8994286121144428</v>
      </c>
      <c r="L32" s="1">
        <v>1.1227719687481159</v>
      </c>
      <c r="M32" s="1">
        <v>0.82453799784130843</v>
      </c>
      <c r="O32" s="3" t="s">
        <v>257</v>
      </c>
      <c r="P32" s="3" t="s">
        <v>271</v>
      </c>
      <c r="Q32" s="1">
        <v>0.21366489868024138</v>
      </c>
    </row>
    <row r="33" spans="1:17" ht="15.75" x14ac:dyDescent="0.25">
      <c r="A33" s="2" t="s">
        <v>30</v>
      </c>
      <c r="B33" s="1">
        <v>1.0839762967281592</v>
      </c>
      <c r="C33" s="1">
        <v>1.052894862430054</v>
      </c>
      <c r="D33" s="1">
        <v>0.97927531995542738</v>
      </c>
      <c r="E33" s="1">
        <v>1.0139056261708153</v>
      </c>
      <c r="F33" s="1">
        <v>0.87797553177013055</v>
      </c>
      <c r="G33" s="1">
        <v>0.9919723629454128</v>
      </c>
      <c r="H33" s="1">
        <v>1.0129888061857502</v>
      </c>
      <c r="I33" s="1">
        <v>0.99493927370457591</v>
      </c>
      <c r="J33" s="1">
        <v>1.0389865137483794</v>
      </c>
      <c r="K33" s="1">
        <v>0.91147267708988366</v>
      </c>
      <c r="L33" s="1">
        <v>0.99718928704073451</v>
      </c>
      <c r="M33" s="1">
        <v>0.9498757019124916</v>
      </c>
      <c r="O33" s="3" t="s">
        <v>244</v>
      </c>
      <c r="P33" s="3" t="s">
        <v>287</v>
      </c>
      <c r="Q33" s="1">
        <v>0.68980374218884166</v>
      </c>
    </row>
    <row r="34" spans="1:17" ht="15.75" x14ac:dyDescent="0.25">
      <c r="A34" s="2" t="s">
        <v>31</v>
      </c>
      <c r="B34" s="1">
        <v>0.91453056543214539</v>
      </c>
      <c r="C34" s="1">
        <v>0.84390505721564335</v>
      </c>
      <c r="D34" s="1">
        <v>1.2724246388406342</v>
      </c>
      <c r="E34" s="1">
        <v>0.85785608695674964</v>
      </c>
      <c r="F34" s="1">
        <v>1.3011066556839563</v>
      </c>
      <c r="G34" s="1">
        <v>0.81017699587087066</v>
      </c>
      <c r="H34" s="1">
        <v>0.2732801209311348</v>
      </c>
      <c r="I34" s="1">
        <v>0.59182735267371989</v>
      </c>
      <c r="J34" s="1">
        <v>0.59274851350237512</v>
      </c>
      <c r="K34" s="1">
        <v>0.6107382134955659</v>
      </c>
      <c r="L34" s="1">
        <v>0.99898624624068677</v>
      </c>
      <c r="M34" s="1">
        <v>0.55576318630399368</v>
      </c>
      <c r="O34" s="3" t="s">
        <v>267</v>
      </c>
      <c r="P34" s="3" t="s">
        <v>288</v>
      </c>
      <c r="Q34" s="1">
        <v>1.6150455758492457E-2</v>
      </c>
    </row>
    <row r="35" spans="1:17" ht="15.75" x14ac:dyDescent="0.25">
      <c r="A35" s="2" t="s">
        <v>32</v>
      </c>
      <c r="B35" s="1">
        <v>1.2793027707164268</v>
      </c>
      <c r="C35" s="1">
        <v>1.0979459440855872</v>
      </c>
      <c r="D35" s="1">
        <v>0.91180749592541199</v>
      </c>
      <c r="E35" s="1">
        <v>0.81376702715243199</v>
      </c>
      <c r="F35" s="1">
        <v>0.93971952334432785</v>
      </c>
      <c r="G35" s="1">
        <v>0.95745723877581501</v>
      </c>
      <c r="H35" s="1">
        <v>1.2217994052073737</v>
      </c>
      <c r="I35" s="1">
        <v>1.093594932800914</v>
      </c>
      <c r="J35" s="1">
        <v>0.87565229537691569</v>
      </c>
      <c r="K35" s="1">
        <v>1.0780827855826334</v>
      </c>
      <c r="L35" s="1">
        <v>1.1559584346566305</v>
      </c>
      <c r="M35" s="1">
        <v>0.94960101517670148</v>
      </c>
      <c r="O35" s="3" t="s">
        <v>242</v>
      </c>
      <c r="P35" s="3" t="s">
        <v>255</v>
      </c>
      <c r="Q35" s="1">
        <v>0.44798976090317699</v>
      </c>
    </row>
    <row r="36" spans="1:17" ht="15.75" x14ac:dyDescent="0.25">
      <c r="A36" s="2" t="s">
        <v>33</v>
      </c>
      <c r="B36" s="1">
        <v>1.015845835677373</v>
      </c>
      <c r="C36" s="1">
        <v>0.83148515355218522</v>
      </c>
      <c r="D36" s="1">
        <v>1.0264744930188838</v>
      </c>
      <c r="E36" s="1">
        <v>0.93657349482250174</v>
      </c>
      <c r="F36" s="1">
        <v>1.0843216538573162</v>
      </c>
      <c r="G36" s="1">
        <v>1.1052993690717403</v>
      </c>
      <c r="H36" s="1">
        <v>0.86044406540352425</v>
      </c>
      <c r="I36" s="1">
        <v>1.0270447717347191</v>
      </c>
      <c r="J36" s="1">
        <v>0.8246438259661939</v>
      </c>
      <c r="K36" s="1">
        <v>1.011662459109226</v>
      </c>
      <c r="L36" s="1">
        <v>1.0596484675255951</v>
      </c>
      <c r="M36" s="1">
        <v>1.0924687594109503</v>
      </c>
      <c r="O36" s="3" t="s">
        <v>257</v>
      </c>
      <c r="P36" s="3" t="s">
        <v>289</v>
      </c>
      <c r="Q36" s="1">
        <v>0.73993660662580418</v>
      </c>
    </row>
    <row r="37" spans="1:17" ht="15.75" x14ac:dyDescent="0.25">
      <c r="A37" s="2" t="s">
        <v>34</v>
      </c>
      <c r="B37" s="1">
        <v>0.87167558295858671</v>
      </c>
      <c r="C37" s="1">
        <v>0.82591812996649472</v>
      </c>
      <c r="D37" s="1">
        <v>1.2586293941818576</v>
      </c>
      <c r="E37" s="1">
        <v>1.5089172717686994</v>
      </c>
      <c r="F37" s="1">
        <v>0.60677723060692124</v>
      </c>
      <c r="G37" s="1">
        <v>0.92808239051743946</v>
      </c>
      <c r="H37" s="1">
        <v>0.99426378167294116</v>
      </c>
      <c r="I37" s="1">
        <v>1.2708133152331393</v>
      </c>
      <c r="J37" s="1">
        <v>1.1966896204311115</v>
      </c>
      <c r="K37" s="1">
        <v>0.62513989215878152</v>
      </c>
      <c r="L37" s="1">
        <v>0.72904664168305855</v>
      </c>
      <c r="M37" s="1">
        <v>1.7030663502990426</v>
      </c>
      <c r="O37" s="3" t="s">
        <v>290</v>
      </c>
      <c r="P37" s="3" t="s">
        <v>291</v>
      </c>
      <c r="Q37" s="1">
        <v>0.73383262184205944</v>
      </c>
    </row>
    <row r="38" spans="1:17" ht="15.75" x14ac:dyDescent="0.25">
      <c r="A38" s="2" t="s">
        <v>35</v>
      </c>
      <c r="B38" s="1">
        <v>0.87830844451348677</v>
      </c>
      <c r="C38" s="1">
        <v>1.1019323519954396</v>
      </c>
      <c r="D38" s="1">
        <v>1.3040145470551507</v>
      </c>
      <c r="E38" s="1">
        <v>1.1196432315131051</v>
      </c>
      <c r="F38" s="1">
        <v>0.65225979058738071</v>
      </c>
      <c r="G38" s="1">
        <v>0.94384163433543711</v>
      </c>
      <c r="H38" s="1">
        <v>1.0961515305329417</v>
      </c>
      <c r="I38" s="1">
        <v>1.702526369576999</v>
      </c>
      <c r="J38" s="1">
        <v>0.94887855231448093</v>
      </c>
      <c r="K38" s="1">
        <v>0.82440506053238205</v>
      </c>
      <c r="L38" s="1">
        <v>1.0689338519345035</v>
      </c>
      <c r="M38" s="1">
        <v>1.199986124770634</v>
      </c>
      <c r="O38" s="3" t="s">
        <v>267</v>
      </c>
      <c r="P38" s="3" t="s">
        <v>292</v>
      </c>
      <c r="Q38" s="1">
        <v>0.3859270847837748</v>
      </c>
    </row>
    <row r="39" spans="1:17" ht="15.75" x14ac:dyDescent="0.25">
      <c r="A39" s="2" t="s">
        <v>36</v>
      </c>
      <c r="B39" s="1">
        <v>1.0572097807626211</v>
      </c>
      <c r="C39" s="1">
        <v>0.96302889614453036</v>
      </c>
      <c r="D39" s="1">
        <v>1.0285228523613159</v>
      </c>
      <c r="E39" s="1">
        <v>0.96806822160195571</v>
      </c>
      <c r="F39" s="1">
        <v>0.98317024912957751</v>
      </c>
      <c r="G39" s="1" t="s">
        <v>2</v>
      </c>
      <c r="H39" s="1">
        <v>1.0766409107781021</v>
      </c>
      <c r="I39" s="1">
        <v>0.98621728099952266</v>
      </c>
      <c r="J39" s="1">
        <v>1.172079756503394</v>
      </c>
      <c r="K39" s="1">
        <v>1.2092273869073793</v>
      </c>
      <c r="L39" s="1">
        <v>1.1817966810523708</v>
      </c>
      <c r="M39" s="1">
        <v>1.3594017480773481</v>
      </c>
      <c r="O39" s="3" t="s">
        <v>283</v>
      </c>
      <c r="P39" s="3" t="s">
        <v>293</v>
      </c>
      <c r="Q39" s="1">
        <v>1.8997601837838989E-2</v>
      </c>
    </row>
    <row r="40" spans="1:17" ht="15.75" x14ac:dyDescent="0.25">
      <c r="A40" s="2" t="s">
        <v>37</v>
      </c>
      <c r="B40" s="1">
        <v>0.81885449523193243</v>
      </c>
      <c r="C40" s="1">
        <v>1.1433310979379936</v>
      </c>
      <c r="D40" s="1">
        <v>0.92764697882463987</v>
      </c>
      <c r="E40" s="1">
        <v>0.94900601586353039</v>
      </c>
      <c r="F40" s="1">
        <v>1.0576732891919172</v>
      </c>
      <c r="G40" s="1">
        <v>1.1034881229499862</v>
      </c>
      <c r="H40" s="1">
        <v>1.1155137394031245</v>
      </c>
      <c r="I40" s="1">
        <v>0.72868114661136973</v>
      </c>
      <c r="J40" s="1">
        <v>1.1963284064151836</v>
      </c>
      <c r="K40" s="1">
        <v>1.0328080600505833</v>
      </c>
      <c r="L40" s="1">
        <v>0.76483040804910507</v>
      </c>
      <c r="M40" s="1">
        <v>0.65251783590483659</v>
      </c>
      <c r="O40" s="3" t="s">
        <v>265</v>
      </c>
      <c r="P40" s="3" t="s">
        <v>294</v>
      </c>
      <c r="Q40" s="1">
        <v>0.36822673861366106</v>
      </c>
    </row>
    <row r="41" spans="1:17" ht="15.75" x14ac:dyDescent="0.25">
      <c r="A41" s="2" t="s">
        <v>38</v>
      </c>
      <c r="B41" s="1">
        <v>1.1088456191528457</v>
      </c>
      <c r="C41" s="1">
        <v>1.0781187621719639</v>
      </c>
      <c r="D41" s="1">
        <v>0.94947813957266658</v>
      </c>
      <c r="E41" s="1">
        <v>0.89367738752191928</v>
      </c>
      <c r="F41" s="1">
        <v>0.90428832040962615</v>
      </c>
      <c r="G41" s="1">
        <v>1.0655917711709781</v>
      </c>
      <c r="H41" s="1">
        <v>1.0912060089032898</v>
      </c>
      <c r="I41" s="1">
        <v>0.98713123438203842</v>
      </c>
      <c r="J41" s="1" t="s">
        <v>2</v>
      </c>
      <c r="K41" s="1">
        <v>0.96929500746268049</v>
      </c>
      <c r="L41" s="1">
        <v>0.88329623860288553</v>
      </c>
      <c r="M41" s="1">
        <v>0.91661899910237676</v>
      </c>
      <c r="O41" s="3" t="s">
        <v>257</v>
      </c>
      <c r="P41" s="3" t="s">
        <v>295</v>
      </c>
      <c r="Q41" s="1">
        <v>0.59506003854572465</v>
      </c>
    </row>
    <row r="42" spans="1:17" ht="15.75" x14ac:dyDescent="0.25">
      <c r="A42" s="2" t="s">
        <v>39</v>
      </c>
      <c r="B42" s="1">
        <v>0.80973148903892922</v>
      </c>
      <c r="C42" s="1">
        <v>1.3935578772917352</v>
      </c>
      <c r="D42" s="1">
        <v>0.79511150450766865</v>
      </c>
      <c r="E42" s="1">
        <v>1.1396159569755877</v>
      </c>
      <c r="F42" s="1">
        <v>0.89409537737159117</v>
      </c>
      <c r="G42" s="1">
        <v>0.9678877948144885</v>
      </c>
      <c r="H42" s="1">
        <v>0.89310669241829876</v>
      </c>
      <c r="I42" s="1">
        <v>0.77413178132887261</v>
      </c>
      <c r="J42" s="1">
        <v>0.69027219863467448</v>
      </c>
      <c r="K42" s="1">
        <v>0.55202557417653897</v>
      </c>
      <c r="L42" s="1">
        <v>0.69783991418392022</v>
      </c>
      <c r="M42" s="1">
        <v>0.70626388037876675</v>
      </c>
      <c r="O42" s="3" t="s">
        <v>267</v>
      </c>
      <c r="P42" s="3" t="s">
        <v>296</v>
      </c>
      <c r="Q42" s="1">
        <v>1.5303471428142644E-2</v>
      </c>
    </row>
    <row r="43" spans="1:17" ht="15.75" x14ac:dyDescent="0.25">
      <c r="A43" s="2" t="s">
        <v>40</v>
      </c>
      <c r="B43" s="1">
        <v>0.91401150492101901</v>
      </c>
      <c r="C43" s="1">
        <v>1.1019159423645024</v>
      </c>
      <c r="D43" s="1">
        <v>1.1150905029128284</v>
      </c>
      <c r="E43" s="1">
        <v>1.0096896238450253</v>
      </c>
      <c r="F43" s="1">
        <v>0.78873172593891261</v>
      </c>
      <c r="G43" s="1">
        <v>1.0705607000177118</v>
      </c>
      <c r="H43" s="1">
        <v>0.86626272712320418</v>
      </c>
      <c r="I43" s="1">
        <v>1.1852793848694629</v>
      </c>
      <c r="J43" s="1">
        <v>1.2471063356286081</v>
      </c>
      <c r="K43" s="1">
        <v>0.93038192793457841</v>
      </c>
      <c r="L43" s="1">
        <v>0.88932748078919988</v>
      </c>
      <c r="M43" s="1">
        <v>1.0879782491264751</v>
      </c>
      <c r="O43" s="3" t="s">
        <v>265</v>
      </c>
      <c r="P43" s="3" t="s">
        <v>297</v>
      </c>
      <c r="Q43" s="1">
        <v>0.72008216284572679</v>
      </c>
    </row>
    <row r="44" spans="1:17" ht="15.75" x14ac:dyDescent="0.25">
      <c r="A44" s="2" t="s">
        <v>41</v>
      </c>
      <c r="B44" s="1">
        <v>1.9169078336222407</v>
      </c>
      <c r="C44" s="1">
        <v>1.2414166727640414</v>
      </c>
      <c r="D44" s="1">
        <v>0.92403906807599046</v>
      </c>
      <c r="E44" s="1">
        <v>0.64432428154854082</v>
      </c>
      <c r="F44" s="1">
        <v>0.49340999325944246</v>
      </c>
      <c r="G44" s="1">
        <v>0.77990215072974456</v>
      </c>
      <c r="H44" s="1">
        <v>1.27224888610285</v>
      </c>
      <c r="I44" s="1">
        <v>0.95645316026026639</v>
      </c>
      <c r="J44" s="1">
        <v>0.78015190668015644</v>
      </c>
      <c r="K44" s="1">
        <v>0.40163215807809821</v>
      </c>
      <c r="L44" s="1">
        <v>0.69240058852628739</v>
      </c>
      <c r="M44" s="1">
        <v>0.66794850196264266</v>
      </c>
      <c r="O44" s="3" t="s">
        <v>262</v>
      </c>
      <c r="P44" s="3" t="s">
        <v>298</v>
      </c>
      <c r="Q44" s="1">
        <v>0.47408366050592676</v>
      </c>
    </row>
    <row r="45" spans="1:17" ht="15.75" x14ac:dyDescent="0.25">
      <c r="A45" s="2" t="s">
        <v>42</v>
      </c>
      <c r="B45" s="1">
        <v>0.97291078054817481</v>
      </c>
      <c r="C45" s="1">
        <v>1.0452889814227588</v>
      </c>
      <c r="D45" s="1">
        <v>0.96116664833172316</v>
      </c>
      <c r="E45" s="1">
        <v>0.92329567154022807</v>
      </c>
      <c r="F45" s="1">
        <v>1.0438449474282372</v>
      </c>
      <c r="G45" s="1">
        <v>1.0534929707288783</v>
      </c>
      <c r="H45" s="1">
        <v>0.93155227946642716</v>
      </c>
      <c r="I45" s="1">
        <v>1.0537231653251795</v>
      </c>
      <c r="J45" s="1">
        <v>1.0376509695944656</v>
      </c>
      <c r="K45" s="1">
        <v>0.95422155942122644</v>
      </c>
      <c r="L45" s="1">
        <v>1.022632791773789</v>
      </c>
      <c r="M45" s="1">
        <v>0.97437695146116099</v>
      </c>
      <c r="O45" s="3" t="s">
        <v>283</v>
      </c>
      <c r="P45" s="3" t="s">
        <v>283</v>
      </c>
      <c r="Q45" s="1">
        <v>0.89549867903129476</v>
      </c>
    </row>
    <row r="46" spans="1:17" ht="15.75" x14ac:dyDescent="0.25">
      <c r="A46" s="2" t="s">
        <v>43</v>
      </c>
      <c r="B46" s="1">
        <v>0.52196040217864803</v>
      </c>
      <c r="C46" s="1">
        <v>1.3317167930767564</v>
      </c>
      <c r="D46" s="1">
        <v>1.4266401846055217</v>
      </c>
      <c r="E46" s="1">
        <v>0.73347235410986245</v>
      </c>
      <c r="F46" s="1">
        <v>1.2826463563269999</v>
      </c>
      <c r="G46" s="1">
        <v>0.70356390970221194</v>
      </c>
      <c r="H46" s="1">
        <v>0.35380625157347778</v>
      </c>
      <c r="I46" s="1">
        <v>0.87832819615044921</v>
      </c>
      <c r="J46" s="1">
        <v>1.2258622456980364</v>
      </c>
      <c r="K46" s="1">
        <v>0.52465673479936448</v>
      </c>
      <c r="L46" s="1">
        <v>0.5781348375460672</v>
      </c>
      <c r="M46" s="1">
        <v>0.93540835908653175</v>
      </c>
      <c r="O46" s="3" t="s">
        <v>252</v>
      </c>
      <c r="P46" s="3" t="s">
        <v>299</v>
      </c>
      <c r="Q46" s="1">
        <v>0.26176586064917029</v>
      </c>
    </row>
    <row r="47" spans="1:17" ht="15.75" x14ac:dyDescent="0.25">
      <c r="A47" s="2" t="s">
        <v>44</v>
      </c>
      <c r="B47" s="1">
        <v>0.99118986244071883</v>
      </c>
      <c r="C47" s="1">
        <v>0.88526972391717518</v>
      </c>
      <c r="D47" s="1">
        <v>0.989974613422274</v>
      </c>
      <c r="E47" s="1">
        <v>1.0587782464401438</v>
      </c>
      <c r="F47" s="1">
        <v>0.97728730302212186</v>
      </c>
      <c r="G47" s="1">
        <v>1.097500250757566</v>
      </c>
      <c r="H47" s="1">
        <v>0.96012335686722838</v>
      </c>
      <c r="I47" s="1">
        <v>0.94418021478072611</v>
      </c>
      <c r="J47" s="1">
        <v>0.75201020389581619</v>
      </c>
      <c r="K47" s="1">
        <v>1.0158859025446023</v>
      </c>
      <c r="L47" s="1">
        <v>0.91915522413517248</v>
      </c>
      <c r="M47" s="1">
        <v>1.2886796341457145</v>
      </c>
      <c r="O47" s="3" t="s">
        <v>244</v>
      </c>
      <c r="P47" s="3" t="s">
        <v>300</v>
      </c>
      <c r="Q47" s="1">
        <v>0.69882957085712283</v>
      </c>
    </row>
    <row r="48" spans="1:17" ht="15.75" x14ac:dyDescent="0.25">
      <c r="A48" s="2" t="s">
        <v>45</v>
      </c>
      <c r="B48" s="1">
        <v>0.68310944254100736</v>
      </c>
      <c r="C48" s="1">
        <v>0.84690001687126415</v>
      </c>
      <c r="D48" s="1">
        <v>1.3379495312703698</v>
      </c>
      <c r="E48" s="1">
        <v>0.97215146207832093</v>
      </c>
      <c r="F48" s="1">
        <v>1.3575916594485291</v>
      </c>
      <c r="G48" s="1">
        <v>0.80229788779050881</v>
      </c>
      <c r="H48" s="1">
        <v>0.66806771452294411</v>
      </c>
      <c r="I48" s="1">
        <v>0.6141579876541905</v>
      </c>
      <c r="J48" s="1">
        <v>0.75843497888710809</v>
      </c>
      <c r="K48" s="1">
        <v>0.56133387355153752</v>
      </c>
      <c r="L48" s="1">
        <v>0.95773728376540124</v>
      </c>
      <c r="M48" s="1">
        <v>0.7443997133747926</v>
      </c>
      <c r="O48" s="3" t="s">
        <v>260</v>
      </c>
      <c r="P48" s="3" t="s">
        <v>301</v>
      </c>
      <c r="Q48" s="1">
        <v>4.5886031392649608E-2</v>
      </c>
    </row>
    <row r="49" spans="1:17" ht="15.75" x14ac:dyDescent="0.25">
      <c r="A49" s="2" t="s">
        <v>46</v>
      </c>
      <c r="B49" s="1">
        <v>0.90184352229583464</v>
      </c>
      <c r="C49" s="1">
        <v>0.97946232800899724</v>
      </c>
      <c r="D49" s="1">
        <v>1.2199930652823954</v>
      </c>
      <c r="E49" s="1">
        <v>0.98262246985275659</v>
      </c>
      <c r="F49" s="1">
        <v>1.0114374504986245</v>
      </c>
      <c r="G49" s="1">
        <v>0.90464116406139161</v>
      </c>
      <c r="H49" s="1">
        <v>1.0028458686383532</v>
      </c>
      <c r="I49" s="1">
        <v>1.1367555061608139</v>
      </c>
      <c r="J49" s="1">
        <v>0.99744465884687405</v>
      </c>
      <c r="K49" s="1">
        <v>1.3983691895322998</v>
      </c>
      <c r="L49" s="1">
        <v>1.9033129017981281</v>
      </c>
      <c r="M49" s="1">
        <v>0.97283488974493404</v>
      </c>
      <c r="O49" s="3" t="s">
        <v>265</v>
      </c>
      <c r="P49" s="3" t="s">
        <v>302</v>
      </c>
      <c r="Q49" s="1">
        <v>0.14436674342052894</v>
      </c>
    </row>
    <row r="50" spans="1:17" ht="15.75" x14ac:dyDescent="0.25">
      <c r="A50" s="2" t="s">
        <v>47</v>
      </c>
      <c r="B50" s="1">
        <v>0.88348854430298884</v>
      </c>
      <c r="C50" s="1">
        <v>0.91020831417017922</v>
      </c>
      <c r="D50" s="1">
        <v>1.2360569057311228</v>
      </c>
      <c r="E50" s="1">
        <v>1.146006009544198</v>
      </c>
      <c r="F50" s="1">
        <v>0.88246372492828318</v>
      </c>
      <c r="G50" s="1">
        <v>0.94177650132322865</v>
      </c>
      <c r="H50" s="1">
        <v>0.87661381347740663</v>
      </c>
      <c r="I50" s="1">
        <v>0.85245299671107888</v>
      </c>
      <c r="J50" s="1">
        <v>0.74209915865488174</v>
      </c>
      <c r="K50" s="1">
        <v>1.2223683605207651</v>
      </c>
      <c r="L50" s="1">
        <v>1.7411713140426206</v>
      </c>
      <c r="M50" s="1">
        <v>0.98942395064314881</v>
      </c>
      <c r="O50" s="3" t="s">
        <v>246</v>
      </c>
      <c r="P50" s="3" t="s">
        <v>303</v>
      </c>
      <c r="Q50" s="1">
        <v>0.80680526065325142</v>
      </c>
    </row>
    <row r="51" spans="1:17" ht="15.75" x14ac:dyDescent="0.25">
      <c r="A51" s="2" t="s">
        <v>48</v>
      </c>
      <c r="B51" s="1">
        <v>0.89114930474488796</v>
      </c>
      <c r="C51" s="1">
        <v>0.9401923507294323</v>
      </c>
      <c r="D51" s="1">
        <v>1.0958231022217917</v>
      </c>
      <c r="E51" s="1">
        <v>1.0819681770507517</v>
      </c>
      <c r="F51" s="1">
        <v>0.95621547620395364</v>
      </c>
      <c r="G51" s="1">
        <v>1.0346515890491828</v>
      </c>
      <c r="H51" s="1">
        <v>0.94236935450542869</v>
      </c>
      <c r="I51" s="1">
        <v>0.85333239192825872</v>
      </c>
      <c r="J51" s="1">
        <v>0.85746894361556369</v>
      </c>
      <c r="K51" s="1">
        <v>1.3450899026270453</v>
      </c>
      <c r="L51" s="1">
        <v>1.6920113241412391</v>
      </c>
      <c r="M51" s="1">
        <v>1.0851958901870806</v>
      </c>
      <c r="O51" s="3" t="s">
        <v>244</v>
      </c>
      <c r="P51" s="3" t="s">
        <v>304</v>
      </c>
      <c r="Q51" s="1">
        <v>0.45190318146311348</v>
      </c>
    </row>
    <row r="52" spans="1:17" ht="15.75" x14ac:dyDescent="0.25">
      <c r="A52" s="2" t="s">
        <v>49</v>
      </c>
      <c r="B52" s="1">
        <v>0.77807186825017205</v>
      </c>
      <c r="C52" s="1">
        <v>1.5615402857419134</v>
      </c>
      <c r="D52" s="1">
        <v>0.8547425997351128</v>
      </c>
      <c r="E52" s="1">
        <v>0.62124511830132445</v>
      </c>
      <c r="F52" s="1">
        <v>0.69411170102063724</v>
      </c>
      <c r="G52" s="1">
        <v>1.4902884269508399</v>
      </c>
      <c r="H52" s="1">
        <v>0.76430041220214007</v>
      </c>
      <c r="I52" s="1">
        <v>0.96280714489829855</v>
      </c>
      <c r="J52" s="1">
        <v>1.2936538999684324</v>
      </c>
      <c r="K52" s="1">
        <v>1.2519994962688084</v>
      </c>
      <c r="L52" s="1">
        <v>1.0117025050971986</v>
      </c>
      <c r="M52" s="1">
        <v>1.0981623310544431</v>
      </c>
      <c r="O52" s="3" t="s">
        <v>259</v>
      </c>
      <c r="P52" s="3" t="s">
        <v>305</v>
      </c>
      <c r="Q52" s="1">
        <v>0.5384602091407471</v>
      </c>
    </row>
    <row r="53" spans="1:17" ht="15.75" x14ac:dyDescent="0.25">
      <c r="A53" s="2" t="s">
        <v>50</v>
      </c>
      <c r="B53" s="1">
        <v>1.0055377413343956</v>
      </c>
      <c r="C53" s="1">
        <v>1.5080991290170496</v>
      </c>
      <c r="D53" s="1">
        <v>0.7120626525753655</v>
      </c>
      <c r="E53" s="1">
        <v>0.57723903380520281</v>
      </c>
      <c r="F53" s="1">
        <v>0.78349597105527458</v>
      </c>
      <c r="G53" s="1">
        <v>1.4135654722127122</v>
      </c>
      <c r="H53" s="1">
        <v>0.77291062296880475</v>
      </c>
      <c r="I53" s="1">
        <v>0.71552444028478202</v>
      </c>
      <c r="J53" s="1">
        <v>1.3599118491581581</v>
      </c>
      <c r="K53" s="1">
        <v>0.84341151649858148</v>
      </c>
      <c r="L53" s="1">
        <v>0.70736433481867089</v>
      </c>
      <c r="M53" s="1">
        <v>0.93242849266205041</v>
      </c>
      <c r="O53" s="3" t="s">
        <v>252</v>
      </c>
      <c r="P53" s="3" t="s">
        <v>306</v>
      </c>
      <c r="Q53" s="1">
        <v>0.6639036195547432</v>
      </c>
    </row>
    <row r="54" spans="1:17" ht="15.75" x14ac:dyDescent="0.25">
      <c r="A54" s="2" t="s">
        <v>51</v>
      </c>
      <c r="B54" s="1">
        <v>1.0673709077266382</v>
      </c>
      <c r="C54" s="1">
        <v>1.6564271843459661</v>
      </c>
      <c r="D54" s="1">
        <v>0.47057133187658801</v>
      </c>
      <c r="E54" s="1">
        <v>0.63235105997084684</v>
      </c>
      <c r="F54" s="1">
        <v>0.9063262246622702</v>
      </c>
      <c r="G54" s="1">
        <v>1.2669532914176909</v>
      </c>
      <c r="H54" s="1">
        <v>0.78733371034137467</v>
      </c>
      <c r="I54" s="1">
        <v>0.68022230134863637</v>
      </c>
      <c r="J54" s="1" t="s">
        <v>2</v>
      </c>
      <c r="K54" s="1">
        <v>0.70238978866180379</v>
      </c>
      <c r="L54" s="1">
        <v>0.72051977279306378</v>
      </c>
      <c r="M54" s="1">
        <v>0.93188282526906996</v>
      </c>
      <c r="O54" s="3" t="s">
        <v>307</v>
      </c>
      <c r="P54" s="3" t="s">
        <v>308</v>
      </c>
      <c r="Q54" s="1">
        <v>0.39498316966057412</v>
      </c>
    </row>
    <row r="55" spans="1:17" ht="15.75" x14ac:dyDescent="0.25">
      <c r="A55" s="2" t="s">
        <v>52</v>
      </c>
      <c r="B55" s="1">
        <v>0.95079953919317028</v>
      </c>
      <c r="C55" s="1">
        <v>1.5474685273459303</v>
      </c>
      <c r="D55" s="1">
        <v>0.52438364523696168</v>
      </c>
      <c r="E55" s="1">
        <v>0.64150956938939452</v>
      </c>
      <c r="F55" s="1">
        <v>1.1242114594446078</v>
      </c>
      <c r="G55" s="1">
        <v>1.2116272593899349</v>
      </c>
      <c r="H55" s="1">
        <v>0.91327814258570705</v>
      </c>
      <c r="I55" s="1">
        <v>0.95410241879194657</v>
      </c>
      <c r="J55" s="1" t="s">
        <v>2</v>
      </c>
      <c r="K55" s="1">
        <v>0.71540380939386405</v>
      </c>
      <c r="L55" s="1">
        <v>0.83128595456928278</v>
      </c>
      <c r="M55" s="1">
        <v>0.93884867238065228</v>
      </c>
      <c r="O55" s="3" t="s">
        <v>309</v>
      </c>
      <c r="P55" s="3" t="s">
        <v>310</v>
      </c>
      <c r="Q55" s="1">
        <v>0.689970569887009</v>
      </c>
    </row>
    <row r="56" spans="1:17" ht="15.75" x14ac:dyDescent="0.25">
      <c r="A56" s="2" t="s">
        <v>53</v>
      </c>
      <c r="B56" s="1">
        <v>0.77822445938240825</v>
      </c>
      <c r="C56" s="1">
        <v>1.4916928213384444</v>
      </c>
      <c r="D56" s="1">
        <v>0.37204239625604812</v>
      </c>
      <c r="E56" s="1">
        <v>0.79269568097502385</v>
      </c>
      <c r="F56" s="1">
        <v>1.0915613341656751</v>
      </c>
      <c r="G56" s="1">
        <v>1.4737833078824001</v>
      </c>
      <c r="H56" s="1">
        <v>0.91387356458880031</v>
      </c>
      <c r="I56" s="1">
        <v>1.1600305600826994</v>
      </c>
      <c r="J56" s="1">
        <v>3.5094682377607844</v>
      </c>
      <c r="K56" s="1">
        <v>0.46544842630930727</v>
      </c>
      <c r="L56" s="1">
        <v>0.36514592156406567</v>
      </c>
      <c r="M56" s="1">
        <v>0.88715257934673697</v>
      </c>
      <c r="O56" s="3" t="s">
        <v>307</v>
      </c>
      <c r="P56" s="3" t="s">
        <v>311</v>
      </c>
      <c r="Q56" s="1">
        <v>0.99386789218562943</v>
      </c>
    </row>
    <row r="57" spans="1:17" ht="15.75" x14ac:dyDescent="0.25">
      <c r="A57" s="2" t="s">
        <v>54</v>
      </c>
      <c r="B57" s="1">
        <v>0.90786619277072367</v>
      </c>
      <c r="C57" s="1">
        <v>1.6050796542873327</v>
      </c>
      <c r="D57" s="1">
        <v>0.49040775087419514</v>
      </c>
      <c r="E57" s="1">
        <v>0.61173219159918724</v>
      </c>
      <c r="F57" s="1">
        <v>1.2587055122990065</v>
      </c>
      <c r="G57" s="1">
        <v>1.1262086981695552</v>
      </c>
      <c r="H57" s="1">
        <v>0.76900968865430575</v>
      </c>
      <c r="I57" s="1">
        <v>0.76880766213704355</v>
      </c>
      <c r="J57" s="1" t="s">
        <v>2</v>
      </c>
      <c r="K57" s="1">
        <v>0.62135678799452576</v>
      </c>
      <c r="L57" s="1">
        <v>0.70624462601954185</v>
      </c>
      <c r="M57" s="1">
        <v>0.96968570558557732</v>
      </c>
      <c r="O57" s="3" t="s">
        <v>259</v>
      </c>
      <c r="P57" s="3" t="s">
        <v>312</v>
      </c>
      <c r="Q57" s="1">
        <v>0.38158767426653206</v>
      </c>
    </row>
    <row r="58" spans="1:17" ht="15.75" x14ac:dyDescent="0.25">
      <c r="A58" s="2" t="s">
        <v>55</v>
      </c>
      <c r="B58" s="1">
        <v>0.88952617103536291</v>
      </c>
      <c r="C58" s="1">
        <v>1.6851756374981353</v>
      </c>
      <c r="D58" s="1">
        <v>1.2146182321372538</v>
      </c>
      <c r="E58" s="1">
        <v>0.14574466028344066</v>
      </c>
      <c r="F58" s="1">
        <v>0.58341769305299873</v>
      </c>
      <c r="G58" s="1">
        <v>1.4815176059928101</v>
      </c>
      <c r="H58" s="1">
        <v>0.46317132694500462</v>
      </c>
      <c r="I58" s="1">
        <v>1.312253343900466</v>
      </c>
      <c r="J58" s="1">
        <v>2.2772438086797089</v>
      </c>
      <c r="K58" s="1">
        <v>0.4753386165335966</v>
      </c>
      <c r="L58" s="1">
        <v>1.6159775095101239</v>
      </c>
      <c r="M58" s="1">
        <v>0.77946563084435605</v>
      </c>
      <c r="O58" s="3" t="s">
        <v>313</v>
      </c>
      <c r="P58" s="3" t="s">
        <v>314</v>
      </c>
      <c r="Q58" s="1">
        <v>0.65036526738853562</v>
      </c>
    </row>
    <row r="59" spans="1:17" ht="15.75" x14ac:dyDescent="0.25">
      <c r="A59" s="2" t="s">
        <v>56</v>
      </c>
      <c r="B59" s="1">
        <v>0.85014930248747433</v>
      </c>
      <c r="C59" s="1">
        <v>1.0530873281748492</v>
      </c>
      <c r="D59" s="1">
        <v>0.97107472814026197</v>
      </c>
      <c r="E59" s="1">
        <v>0.95633446905954755</v>
      </c>
      <c r="F59" s="1">
        <v>1.1432388922213403</v>
      </c>
      <c r="G59" s="1">
        <v>1.0261152799165272</v>
      </c>
      <c r="H59" s="1">
        <v>0.7222258959031479</v>
      </c>
      <c r="I59" s="1">
        <v>0.77662245901970273</v>
      </c>
      <c r="J59" s="1">
        <v>1.0464858773083603</v>
      </c>
      <c r="K59" s="1">
        <v>0.87786728295132421</v>
      </c>
      <c r="L59" s="1">
        <v>0.88520097411265242</v>
      </c>
      <c r="M59" s="1">
        <v>0.66872771794572694</v>
      </c>
      <c r="O59" s="3" t="s">
        <v>257</v>
      </c>
      <c r="P59" s="3" t="s">
        <v>315</v>
      </c>
      <c r="Q59" s="1">
        <v>3.1768107469437874E-2</v>
      </c>
    </row>
    <row r="60" spans="1:17" ht="15.75" x14ac:dyDescent="0.25">
      <c r="A60" s="2" t="s">
        <v>57</v>
      </c>
      <c r="B60" s="1">
        <v>0.81913558605617098</v>
      </c>
      <c r="C60" s="1">
        <v>1.5781663320003991</v>
      </c>
      <c r="D60" s="1">
        <v>0.90562269078303526</v>
      </c>
      <c r="E60" s="1">
        <v>0.91561510200624718</v>
      </c>
      <c r="F60" s="1">
        <v>0.65137956061694868</v>
      </c>
      <c r="G60" s="1">
        <v>1.1300807285371979</v>
      </c>
      <c r="H60" s="1">
        <v>0.66450450307359621</v>
      </c>
      <c r="I60" s="1">
        <v>0.73464000591739254</v>
      </c>
      <c r="J60" s="1">
        <v>1.0057929104702197</v>
      </c>
      <c r="K60" s="1">
        <v>0.68871614661793046</v>
      </c>
      <c r="L60" s="1">
        <v>0.66888894055113068</v>
      </c>
      <c r="M60" s="1">
        <v>0.35235256335508458</v>
      </c>
      <c r="O60" s="3" t="s">
        <v>290</v>
      </c>
      <c r="P60" s="3" t="s">
        <v>316</v>
      </c>
      <c r="Q60" s="1">
        <v>6.7216530675187541E-2</v>
      </c>
    </row>
    <row r="61" spans="1:17" ht="15.75" x14ac:dyDescent="0.25">
      <c r="A61" s="2" t="s">
        <v>58</v>
      </c>
      <c r="B61" s="1">
        <v>1.0429780118688825</v>
      </c>
      <c r="C61" s="1">
        <v>1.1532446914859493</v>
      </c>
      <c r="D61" s="1">
        <v>0.65169076080710131</v>
      </c>
      <c r="E61" s="1">
        <v>1.4121540381839548</v>
      </c>
      <c r="F61" s="1">
        <v>0.63584450415339966</v>
      </c>
      <c r="G61" s="1">
        <v>1.1040879935007133</v>
      </c>
      <c r="H61" s="1">
        <v>1.0623609283252549</v>
      </c>
      <c r="I61" s="1">
        <v>1.1336996658297789</v>
      </c>
      <c r="J61" s="1">
        <v>1.1518261412791055</v>
      </c>
      <c r="K61" s="1">
        <v>0.72143055588135208</v>
      </c>
      <c r="L61" s="1">
        <v>0.78246443259273812</v>
      </c>
      <c r="M61" s="1">
        <v>1.0023317129420208</v>
      </c>
      <c r="O61" s="3" t="s">
        <v>260</v>
      </c>
      <c r="P61" s="3" t="s">
        <v>300</v>
      </c>
      <c r="Q61" s="1">
        <v>0.99163899534757405</v>
      </c>
    </row>
    <row r="62" spans="1:17" ht="15.75" x14ac:dyDescent="0.25">
      <c r="A62" s="2" t="s">
        <v>59</v>
      </c>
      <c r="B62" s="1">
        <v>0.68853681321711613</v>
      </c>
      <c r="C62" s="1">
        <v>1.9067191403337198</v>
      </c>
      <c r="D62" s="1">
        <v>1.19223568887989</v>
      </c>
      <c r="E62" s="1">
        <v>0.48666690435327575</v>
      </c>
      <c r="F62" s="1">
        <v>0.57342291948007929</v>
      </c>
      <c r="G62" s="1">
        <v>1.1524185337359185</v>
      </c>
      <c r="H62" s="1">
        <v>0.49274628535744691</v>
      </c>
      <c r="I62" s="1">
        <v>0.40787611392171341</v>
      </c>
      <c r="J62" s="1">
        <v>0.43403236638165049</v>
      </c>
      <c r="K62" s="1">
        <v>0.61024441211702873</v>
      </c>
      <c r="L62" s="1">
        <v>0.50882627120997603</v>
      </c>
      <c r="M62" s="1">
        <v>0.36666018389045363</v>
      </c>
      <c r="O62" s="3" t="s">
        <v>275</v>
      </c>
      <c r="P62" s="3" t="s">
        <v>317</v>
      </c>
      <c r="Q62" s="1">
        <v>1.5651557588885992E-2</v>
      </c>
    </row>
    <row r="63" spans="1:17" ht="15.75" x14ac:dyDescent="0.25">
      <c r="A63" s="2" t="s">
        <v>60</v>
      </c>
      <c r="B63" s="1">
        <v>0.8222958477401463</v>
      </c>
      <c r="C63" s="1">
        <v>1.6127576080657104</v>
      </c>
      <c r="D63" s="1">
        <v>1.0548198491987781</v>
      </c>
      <c r="E63" s="1">
        <v>0.49059429643237396</v>
      </c>
      <c r="F63" s="1">
        <v>0.66109054270656087</v>
      </c>
      <c r="G63" s="1">
        <v>1.3584418558564306</v>
      </c>
      <c r="H63" s="1">
        <v>0.65729781831416279</v>
      </c>
      <c r="I63" s="1">
        <v>0.54793369553707927</v>
      </c>
      <c r="J63" s="1">
        <v>1.0723601005751759</v>
      </c>
      <c r="K63" s="1">
        <v>1.1581689741656076</v>
      </c>
      <c r="L63" s="1">
        <v>0.95700024160655939</v>
      </c>
      <c r="M63" s="1">
        <v>0.93322351622863198</v>
      </c>
      <c r="O63" s="3" t="s">
        <v>259</v>
      </c>
      <c r="P63" s="3" t="s">
        <v>306</v>
      </c>
      <c r="Q63" s="1">
        <v>0.74779398474876935</v>
      </c>
    </row>
    <row r="64" spans="1:17" ht="15.75" x14ac:dyDescent="0.25">
      <c r="A64" s="2" t="s">
        <v>61</v>
      </c>
      <c r="B64" s="1">
        <v>1.2824062739354012</v>
      </c>
      <c r="C64" s="1">
        <v>1.2320877939067627</v>
      </c>
      <c r="D64" s="1">
        <v>0.94935151428992037</v>
      </c>
      <c r="E64" s="1">
        <v>0.81582118516755575</v>
      </c>
      <c r="F64" s="1">
        <v>0.82107829044849445</v>
      </c>
      <c r="G64" s="1">
        <v>0.89925494225186631</v>
      </c>
      <c r="H64" s="1">
        <v>0.79189302930095307</v>
      </c>
      <c r="I64" s="1">
        <v>0.99102743799185211</v>
      </c>
      <c r="J64" s="1">
        <v>0.75305010444874743</v>
      </c>
      <c r="K64" s="1">
        <v>0.62334730979457476</v>
      </c>
      <c r="L64" s="1">
        <v>0.65321628363789364</v>
      </c>
      <c r="M64" s="1">
        <v>1.0327328201825676</v>
      </c>
      <c r="O64" s="3" t="s">
        <v>273</v>
      </c>
      <c r="P64" s="3" t="s">
        <v>318</v>
      </c>
      <c r="Q64" s="1">
        <v>9.7543076898800735E-2</v>
      </c>
    </row>
    <row r="65" spans="1:17" ht="15.75" x14ac:dyDescent="0.25">
      <c r="A65" s="2" t="s">
        <v>62</v>
      </c>
      <c r="B65" s="1">
        <v>1.0744409717999595</v>
      </c>
      <c r="C65" s="1">
        <v>0.86785692048278218</v>
      </c>
      <c r="D65" s="1">
        <v>0.97158332369715317</v>
      </c>
      <c r="E65" s="1">
        <v>1.0875093707874608</v>
      </c>
      <c r="F65" s="1">
        <v>1.0072344501753314</v>
      </c>
      <c r="G65" s="1">
        <v>0.99137496305731365</v>
      </c>
      <c r="H65" s="1">
        <v>1.0948394605329403</v>
      </c>
      <c r="I65" s="1">
        <v>0.98372343070236357</v>
      </c>
      <c r="J65" s="1">
        <v>0.86930826570469821</v>
      </c>
      <c r="K65" s="1">
        <v>0.98733832905781693</v>
      </c>
      <c r="L65" s="1">
        <v>1.0707099980791821</v>
      </c>
      <c r="M65" s="1">
        <v>1.0494582974928723</v>
      </c>
      <c r="O65" s="3" t="s">
        <v>244</v>
      </c>
      <c r="P65" s="3" t="s">
        <v>319</v>
      </c>
      <c r="Q65" s="1">
        <v>0.85322956693491148</v>
      </c>
    </row>
    <row r="66" spans="1:17" ht="15.75" x14ac:dyDescent="0.25">
      <c r="A66" s="2" t="s">
        <v>63</v>
      </c>
      <c r="B66" s="1">
        <v>1.006169010964155</v>
      </c>
      <c r="C66" s="1">
        <v>1.1607598060237527</v>
      </c>
      <c r="D66" s="1">
        <v>1.0570948675078125</v>
      </c>
      <c r="E66" s="1">
        <v>0.96072170850495509</v>
      </c>
      <c r="F66" s="1">
        <v>0.79789802102133067</v>
      </c>
      <c r="G66" s="1">
        <v>1.0173565859779943</v>
      </c>
      <c r="H66" s="1">
        <v>0.99369830801333003</v>
      </c>
      <c r="I66" s="1">
        <v>1.0423554421994725</v>
      </c>
      <c r="J66" s="1">
        <v>0.98599962691212795</v>
      </c>
      <c r="K66" s="1">
        <v>0.9026338342369139</v>
      </c>
      <c r="L66" s="1">
        <v>0.87753210878415333</v>
      </c>
      <c r="M66" s="1">
        <v>0.98560809845682795</v>
      </c>
      <c r="O66" s="3" t="s">
        <v>265</v>
      </c>
      <c r="P66" s="3" t="s">
        <v>320</v>
      </c>
      <c r="Q66" s="1">
        <v>0.59649266562447689</v>
      </c>
    </row>
    <row r="67" spans="1:17" ht="15.75" x14ac:dyDescent="0.25">
      <c r="A67" s="2" t="s">
        <v>64</v>
      </c>
      <c r="B67" s="1">
        <v>1.008953821072414</v>
      </c>
      <c r="C67" s="1">
        <v>1.1774202308485839</v>
      </c>
      <c r="D67" s="1">
        <v>0.94459218800695088</v>
      </c>
      <c r="E67" s="1">
        <v>0.84724744364700166</v>
      </c>
      <c r="F67" s="1">
        <v>1.0389323596338542</v>
      </c>
      <c r="G67" s="1">
        <v>0.98285395679119503</v>
      </c>
      <c r="H67" s="1">
        <v>1.0932559776379895</v>
      </c>
      <c r="I67" s="1">
        <v>1.1423331187976031</v>
      </c>
      <c r="J67" s="1" t="s">
        <v>2</v>
      </c>
      <c r="K67" s="1">
        <v>1.0383278639576614</v>
      </c>
      <c r="L67" s="1">
        <v>0.98584379726590343</v>
      </c>
      <c r="M67" s="1">
        <v>0.85090551214376198</v>
      </c>
      <c r="O67" s="3" t="s">
        <v>257</v>
      </c>
      <c r="P67" s="3" t="s">
        <v>321</v>
      </c>
      <c r="Q67" s="1">
        <v>0.75362293042155493</v>
      </c>
    </row>
    <row r="68" spans="1:17" ht="15.75" x14ac:dyDescent="0.25">
      <c r="A68" s="2" t="s">
        <v>65</v>
      </c>
      <c r="B68" s="1">
        <v>0.96395745260595311</v>
      </c>
      <c r="C68" s="1">
        <v>1.1009392640250681</v>
      </c>
      <c r="D68" s="1">
        <v>0.99052118207949091</v>
      </c>
      <c r="E68" s="1">
        <v>1.0985903860194133</v>
      </c>
      <c r="F68" s="1">
        <v>0.95669101454298999</v>
      </c>
      <c r="G68" s="1">
        <v>0.88930070072708556</v>
      </c>
      <c r="H68" s="1">
        <v>0.85522320730035684</v>
      </c>
      <c r="I68" s="1">
        <v>0.97894733478821772</v>
      </c>
      <c r="J68" s="1">
        <v>0.98323171238574059</v>
      </c>
      <c r="K68" s="1">
        <v>0.83122926061006519</v>
      </c>
      <c r="L68" s="1">
        <v>0.78532944116723091</v>
      </c>
      <c r="M68" s="1">
        <v>0.99413309004834638</v>
      </c>
      <c r="O68" s="3" t="s">
        <v>244</v>
      </c>
      <c r="P68" s="3" t="s">
        <v>322</v>
      </c>
      <c r="Q68" s="1">
        <v>8.9430658725001541E-2</v>
      </c>
    </row>
    <row r="69" spans="1:17" ht="15.75" x14ac:dyDescent="0.25">
      <c r="A69" s="2" t="s">
        <v>66</v>
      </c>
      <c r="B69" s="1">
        <v>1.1254372866866644</v>
      </c>
      <c r="C69" s="1">
        <v>1.0980283471193226</v>
      </c>
      <c r="D69" s="1">
        <v>0.92739364821926973</v>
      </c>
      <c r="E69" s="1">
        <v>0.90324270941259688</v>
      </c>
      <c r="F69" s="1">
        <v>0.83715489956860245</v>
      </c>
      <c r="G69" s="1">
        <v>1.1087431089935438</v>
      </c>
      <c r="H69" s="1">
        <v>0.98480343117064262</v>
      </c>
      <c r="I69" s="1">
        <v>1.0116495007719466</v>
      </c>
      <c r="J69" s="1">
        <v>0.95455834595335998</v>
      </c>
      <c r="K69" s="1">
        <v>0.87815262353405643</v>
      </c>
      <c r="L69" s="1">
        <v>0.84298653806013235</v>
      </c>
      <c r="M69" s="1">
        <v>0.96669718993933174</v>
      </c>
      <c r="O69" s="3" t="s">
        <v>265</v>
      </c>
      <c r="P69" s="3" t="s">
        <v>323</v>
      </c>
      <c r="Q69" s="1">
        <v>0.35588437342175872</v>
      </c>
    </row>
    <row r="70" spans="1:17" ht="15.75" x14ac:dyDescent="0.25">
      <c r="A70" s="2" t="s">
        <v>67</v>
      </c>
      <c r="B70" s="1">
        <v>1.0892280780524564</v>
      </c>
      <c r="C70" s="1">
        <v>1.0556135664064443</v>
      </c>
      <c r="D70" s="1">
        <v>0.97960890655447841</v>
      </c>
      <c r="E70" s="1">
        <v>0.88312704489925797</v>
      </c>
      <c r="F70" s="1">
        <v>0.99359784997534628</v>
      </c>
      <c r="G70" s="1">
        <v>0.99882455411201643</v>
      </c>
      <c r="H70" s="1">
        <v>1.0473682756511635</v>
      </c>
      <c r="I70" s="1">
        <v>0.96786468354527888</v>
      </c>
      <c r="J70" s="1">
        <v>0.70566153891533301</v>
      </c>
      <c r="K70" s="1">
        <v>1.0365397426128724</v>
      </c>
      <c r="L70" s="1">
        <v>0.90372182674106227</v>
      </c>
      <c r="M70" s="1">
        <v>0.90195473332915821</v>
      </c>
      <c r="O70" s="3" t="s">
        <v>244</v>
      </c>
      <c r="P70" s="3" t="s">
        <v>324</v>
      </c>
      <c r="Q70" s="1">
        <v>0.24382561557409177</v>
      </c>
    </row>
    <row r="71" spans="1:17" ht="15.75" x14ac:dyDescent="0.25">
      <c r="A71" s="2" t="s">
        <v>68</v>
      </c>
      <c r="B71" s="1">
        <v>1.046948067523926</v>
      </c>
      <c r="C71" s="1">
        <v>1.0529016495608998</v>
      </c>
      <c r="D71" s="1">
        <v>1.0365451707070432</v>
      </c>
      <c r="E71" s="1">
        <v>1.1736466695808878</v>
      </c>
      <c r="F71" s="1">
        <v>0.77128383977693071</v>
      </c>
      <c r="G71" s="1">
        <v>0.91867460285031211</v>
      </c>
      <c r="H71" s="1">
        <v>0.74821859372821875</v>
      </c>
      <c r="I71" s="1">
        <v>0.97211622078316695</v>
      </c>
      <c r="J71" s="1">
        <v>0.55003136684170095</v>
      </c>
      <c r="K71" s="1">
        <v>0.82837912137140091</v>
      </c>
      <c r="L71" s="1">
        <v>0.89546811184841901</v>
      </c>
      <c r="M71" s="1">
        <v>1.0542944903384845</v>
      </c>
      <c r="O71" s="3" t="s">
        <v>246</v>
      </c>
      <c r="P71" s="3" t="s">
        <v>325</v>
      </c>
      <c r="Q71" s="1">
        <v>0.12808487916916847</v>
      </c>
    </row>
    <row r="72" spans="1:17" ht="15.75" x14ac:dyDescent="0.25">
      <c r="A72" s="2" t="s">
        <v>69</v>
      </c>
      <c r="B72" s="1">
        <v>0.97151570638239215</v>
      </c>
      <c r="C72" s="1">
        <v>0.92208177440992523</v>
      </c>
      <c r="D72" s="1">
        <v>0.92100784344597497</v>
      </c>
      <c r="E72" s="1">
        <v>0.83550260573015411</v>
      </c>
      <c r="F72" s="1">
        <v>1.308622123173848</v>
      </c>
      <c r="G72" s="1">
        <v>1.0412699468577058</v>
      </c>
      <c r="H72" s="1">
        <v>0.77186773218808946</v>
      </c>
      <c r="I72" s="1">
        <v>0.74116902929812256</v>
      </c>
      <c r="J72" s="1">
        <v>0.74616880092876314</v>
      </c>
      <c r="K72" s="1">
        <v>0.73799622429224521</v>
      </c>
      <c r="L72" s="1" t="s">
        <v>2</v>
      </c>
      <c r="M72" s="1">
        <v>0.7473700039032376</v>
      </c>
      <c r="O72" s="3" t="s">
        <v>242</v>
      </c>
      <c r="P72" s="3" t="s">
        <v>326</v>
      </c>
      <c r="Q72" s="1">
        <v>3.2544411974698992E-3</v>
      </c>
    </row>
    <row r="73" spans="1:17" ht="15.75" x14ac:dyDescent="0.25">
      <c r="A73" s="2" t="s">
        <v>70</v>
      </c>
      <c r="B73" s="1">
        <v>0.8448266438908747</v>
      </c>
      <c r="C73" s="1">
        <v>1.0403550712356553</v>
      </c>
      <c r="D73" s="1">
        <v>0.93638260676656204</v>
      </c>
      <c r="E73" s="1">
        <v>0.92924116479249386</v>
      </c>
      <c r="F73" s="1">
        <v>1.186169089008106</v>
      </c>
      <c r="G73" s="1">
        <v>1.0630254243063084</v>
      </c>
      <c r="H73" s="1">
        <v>1.1239021404772298</v>
      </c>
      <c r="I73" s="1">
        <v>0.99558488636743159</v>
      </c>
      <c r="J73" s="1">
        <v>1.1336026621373116</v>
      </c>
      <c r="K73" s="1">
        <v>1.6312013150809714</v>
      </c>
      <c r="L73" s="1">
        <v>1.5491031605778152</v>
      </c>
      <c r="M73" s="1">
        <v>1.1871955126060032</v>
      </c>
      <c r="O73" s="3" t="s">
        <v>265</v>
      </c>
      <c r="P73" s="3" t="s">
        <v>327</v>
      </c>
      <c r="Q73" s="1">
        <v>3.5069049098636007E-2</v>
      </c>
    </row>
    <row r="74" spans="1:17" ht="15.75" x14ac:dyDescent="0.25">
      <c r="A74" s="2" t="s">
        <v>71</v>
      </c>
      <c r="B74" s="1">
        <v>0.70724340592651702</v>
      </c>
      <c r="C74" s="1">
        <v>0.96098074012318024</v>
      </c>
      <c r="D74" s="1">
        <v>1.4408733683309918</v>
      </c>
      <c r="E74" s="1">
        <v>0.78781127683366492</v>
      </c>
      <c r="F74" s="1">
        <v>1.1646294359108429</v>
      </c>
      <c r="G74" s="1">
        <v>0.93846177287480304</v>
      </c>
      <c r="H74" s="1">
        <v>0.82125567617372242</v>
      </c>
      <c r="I74" s="1">
        <v>1.0429045572113333</v>
      </c>
      <c r="J74" s="1">
        <v>1.1056433625460376</v>
      </c>
      <c r="K74" s="1">
        <v>0.84717893258055621</v>
      </c>
      <c r="L74" s="1">
        <v>0.99770875914629154</v>
      </c>
      <c r="M74" s="1">
        <v>0.69295687299354414</v>
      </c>
      <c r="O74" s="3" t="s">
        <v>254</v>
      </c>
      <c r="P74" s="3" t="s">
        <v>328</v>
      </c>
      <c r="Q74" s="1">
        <v>0.59651405971375115</v>
      </c>
    </row>
    <row r="75" spans="1:17" ht="15.75" x14ac:dyDescent="0.25">
      <c r="A75" s="2" t="s">
        <v>72</v>
      </c>
      <c r="B75" s="1">
        <v>1.1433048686344172</v>
      </c>
      <c r="C75" s="1">
        <v>1.1305838671486439</v>
      </c>
      <c r="D75" s="1">
        <v>0.8537091954602023</v>
      </c>
      <c r="E75" s="1">
        <v>0.64756972797680812</v>
      </c>
      <c r="F75" s="1">
        <v>1.0590563266359647</v>
      </c>
      <c r="G75" s="1">
        <v>1.1657760141439644</v>
      </c>
      <c r="H75" s="1">
        <v>0.79026681025048773</v>
      </c>
      <c r="I75" s="1">
        <v>0.75234517679991675</v>
      </c>
      <c r="J75" s="1">
        <v>0.83294593404367523</v>
      </c>
      <c r="K75" s="1">
        <v>0.73336218911621609</v>
      </c>
      <c r="L75" s="1">
        <v>0.97562737524756538</v>
      </c>
      <c r="M75" s="1">
        <v>0.82052018585939668</v>
      </c>
      <c r="O75" s="3" t="s">
        <v>273</v>
      </c>
      <c r="P75" s="3" t="s">
        <v>329</v>
      </c>
      <c r="Q75" s="1">
        <v>0.10462522490930758</v>
      </c>
    </row>
    <row r="76" spans="1:17" ht="15.75" x14ac:dyDescent="0.25">
      <c r="A76" s="2" t="s">
        <v>73</v>
      </c>
      <c r="B76" s="1">
        <v>0.98071477700053367</v>
      </c>
      <c r="C76" s="1">
        <v>0.91547103578025368</v>
      </c>
      <c r="D76" s="1">
        <v>1.0182778691436514</v>
      </c>
      <c r="E76" s="1">
        <v>1.029108204324191</v>
      </c>
      <c r="F76" s="1">
        <v>0.87215534914326798</v>
      </c>
      <c r="G76" s="1">
        <v>1.1842727646081026</v>
      </c>
      <c r="H76" s="1">
        <v>0.96827339953892577</v>
      </c>
      <c r="I76" s="1">
        <v>0.91943592927784512</v>
      </c>
      <c r="J76" s="1">
        <v>1.032612471486837</v>
      </c>
      <c r="K76" s="1">
        <v>0.87928964306907254</v>
      </c>
      <c r="L76" s="1">
        <v>0.9107240444029383</v>
      </c>
      <c r="M76" s="1">
        <v>1.2823782198622682</v>
      </c>
      <c r="O76" s="3" t="s">
        <v>257</v>
      </c>
      <c r="P76" s="3" t="s">
        <v>246</v>
      </c>
      <c r="Q76" s="1">
        <v>0.94735114010092292</v>
      </c>
    </row>
    <row r="77" spans="1:17" ht="15.75" x14ac:dyDescent="0.25">
      <c r="A77" s="2" t="s">
        <v>74</v>
      </c>
      <c r="B77" s="1">
        <v>0.99962528767458447</v>
      </c>
      <c r="C77" s="1">
        <v>1.023587018354523</v>
      </c>
      <c r="D77" s="1" t="s">
        <v>2</v>
      </c>
      <c r="E77" s="1">
        <v>0.97139003738649987</v>
      </c>
      <c r="F77" s="1">
        <v>1.0399576227388672</v>
      </c>
      <c r="G77" s="1">
        <v>0.9654400338455249</v>
      </c>
      <c r="H77" s="1">
        <v>0.8559757185503023</v>
      </c>
      <c r="I77" s="1">
        <v>0.74986637900780118</v>
      </c>
      <c r="J77" s="1">
        <v>0.97281292840656697</v>
      </c>
      <c r="K77" s="1">
        <v>0.89487232950006235</v>
      </c>
      <c r="L77" s="1">
        <v>0.98893979701020518</v>
      </c>
      <c r="M77" s="1">
        <v>0.92967215496804911</v>
      </c>
      <c r="O77" s="3" t="s">
        <v>330</v>
      </c>
      <c r="P77" s="3" t="s">
        <v>322</v>
      </c>
      <c r="Q77" s="1">
        <v>4.5530455160873923E-2</v>
      </c>
    </row>
    <row r="78" spans="1:17" ht="15.75" x14ac:dyDescent="0.25">
      <c r="A78" s="2" t="s">
        <v>75</v>
      </c>
      <c r="B78" s="1">
        <v>1.1216593227563934</v>
      </c>
      <c r="C78" s="1">
        <v>0.95160262133833551</v>
      </c>
      <c r="D78" s="1">
        <v>0.94954565974223359</v>
      </c>
      <c r="E78" s="1">
        <v>0.91077343230538044</v>
      </c>
      <c r="F78" s="1">
        <v>1.1003927948312184</v>
      </c>
      <c r="G78" s="1">
        <v>0.96602616902643856</v>
      </c>
      <c r="H78" s="1">
        <v>1.1716330850022576</v>
      </c>
      <c r="I78" s="1">
        <v>1.0451668081374237</v>
      </c>
      <c r="J78" s="1">
        <v>0.83175728671003346</v>
      </c>
      <c r="K78" s="1">
        <v>0.42107385650364404</v>
      </c>
      <c r="L78" s="1">
        <v>0.58664403628382755</v>
      </c>
      <c r="M78" s="1">
        <v>1.1334481295683516</v>
      </c>
      <c r="O78" s="3" t="s">
        <v>257</v>
      </c>
      <c r="P78" s="3" t="s">
        <v>249</v>
      </c>
      <c r="Q78" s="1">
        <v>0.25793103461461037</v>
      </c>
    </row>
    <row r="79" spans="1:17" ht="15.75" x14ac:dyDescent="0.25">
      <c r="A79" s="2" t="s">
        <v>76</v>
      </c>
      <c r="B79" s="1" t="s">
        <v>2</v>
      </c>
      <c r="C79" s="1">
        <v>0.98597763558525664</v>
      </c>
      <c r="D79" s="1">
        <v>0.9961670678816561</v>
      </c>
      <c r="E79" s="1">
        <v>0.99614294048766783</v>
      </c>
      <c r="F79" s="1">
        <v>0.99533925879916907</v>
      </c>
      <c r="G79" s="1">
        <v>1.026373097246251</v>
      </c>
      <c r="H79" s="1">
        <v>0.97633364988003568</v>
      </c>
      <c r="I79" s="1">
        <v>1.0490248951939045</v>
      </c>
      <c r="J79" s="1">
        <v>0.96278177561363798</v>
      </c>
      <c r="K79" s="1">
        <v>1.0262643732639345</v>
      </c>
      <c r="L79" s="1">
        <v>1.0360388967061276</v>
      </c>
      <c r="M79" s="1">
        <v>0.99785985199037419</v>
      </c>
      <c r="O79" s="3" t="s">
        <v>330</v>
      </c>
      <c r="P79" s="3" t="s">
        <v>331</v>
      </c>
      <c r="Q79" s="1">
        <v>0.65837682464649916</v>
      </c>
    </row>
    <row r="80" spans="1:17" ht="15.75" x14ac:dyDescent="0.25">
      <c r="A80" s="2" t="s">
        <v>77</v>
      </c>
      <c r="B80" s="1">
        <v>1.0508905241457371</v>
      </c>
      <c r="C80" s="1">
        <v>1.0445867686134953</v>
      </c>
      <c r="D80" s="1">
        <v>0.99970050921593046</v>
      </c>
      <c r="E80" s="1">
        <v>1.0685447999322268</v>
      </c>
      <c r="F80" s="1">
        <v>0.87009589392651332</v>
      </c>
      <c r="G80" s="1">
        <v>0.96618150416609649</v>
      </c>
      <c r="H80" s="1">
        <v>0.92125482856138008</v>
      </c>
      <c r="I80" s="1">
        <v>0.96882173877233535</v>
      </c>
      <c r="J80" s="1">
        <v>0.94932087708584589</v>
      </c>
      <c r="K80" s="1">
        <v>0.82942962152582689</v>
      </c>
      <c r="L80" s="1">
        <v>0.87469493035347579</v>
      </c>
      <c r="M80" s="1">
        <v>1.0100413780206696</v>
      </c>
      <c r="O80" s="3" t="s">
        <v>244</v>
      </c>
      <c r="P80" s="3" t="s">
        <v>332</v>
      </c>
      <c r="Q80" s="1">
        <v>0.10172131448926759</v>
      </c>
    </row>
    <row r="81" spans="1:17" ht="15.75" x14ac:dyDescent="0.25">
      <c r="A81" s="2" t="s">
        <v>78</v>
      </c>
      <c r="B81" s="1">
        <v>1.2752304500878271</v>
      </c>
      <c r="C81" s="1">
        <v>1.1232552941395986</v>
      </c>
      <c r="D81" s="1">
        <v>0.90158761917905772</v>
      </c>
      <c r="E81" s="1">
        <v>0.8465042329198823</v>
      </c>
      <c r="F81" s="1">
        <v>0.87404612715042973</v>
      </c>
      <c r="G81" s="1">
        <v>0.97937627652320436</v>
      </c>
      <c r="H81" s="1">
        <v>1.13786489228261</v>
      </c>
      <c r="I81" s="1">
        <v>0.97697335727552703</v>
      </c>
      <c r="J81" s="1" t="s">
        <v>2</v>
      </c>
      <c r="K81" s="1">
        <v>0.89353667534069581</v>
      </c>
      <c r="L81" s="1">
        <v>0.89858766929335054</v>
      </c>
      <c r="M81" s="1">
        <v>0.84851095218845729</v>
      </c>
      <c r="O81" s="3" t="s">
        <v>242</v>
      </c>
      <c r="P81" s="3" t="s">
        <v>333</v>
      </c>
      <c r="Q81" s="1">
        <v>0.61738596885260022</v>
      </c>
    </row>
    <row r="82" spans="1:17" ht="15.75" x14ac:dyDescent="0.25">
      <c r="A82" s="2" t="s">
        <v>79</v>
      </c>
      <c r="B82" s="1">
        <v>1.5064970162393578</v>
      </c>
      <c r="C82" s="1">
        <v>1.3745020051742443</v>
      </c>
      <c r="D82" s="1">
        <v>0.68437411000887549</v>
      </c>
      <c r="E82" s="1">
        <v>0.67597220382310041</v>
      </c>
      <c r="F82" s="1">
        <v>0.78462755913315207</v>
      </c>
      <c r="G82" s="1">
        <v>0.97402710562126982</v>
      </c>
      <c r="H82" s="1">
        <v>1.3702857712334908</v>
      </c>
      <c r="I82" s="1">
        <v>1.3269281636019832</v>
      </c>
      <c r="J82" s="1">
        <v>0.78952130679379051</v>
      </c>
      <c r="K82" s="1">
        <v>0.76407685687593729</v>
      </c>
      <c r="L82" s="1">
        <v>0.81891666562164511</v>
      </c>
      <c r="M82" s="1">
        <v>0.90608672077471253</v>
      </c>
      <c r="O82" s="3" t="s">
        <v>309</v>
      </c>
      <c r="P82" s="3" t="s">
        <v>254</v>
      </c>
      <c r="Q82" s="1">
        <v>0.92332948396072068</v>
      </c>
    </row>
    <row r="83" spans="1:17" ht="15.75" x14ac:dyDescent="0.25">
      <c r="A83" s="2" t="s">
        <v>80</v>
      </c>
      <c r="B83" s="1">
        <v>0.98548263098355127</v>
      </c>
      <c r="C83" s="1">
        <v>0.9716910820009883</v>
      </c>
      <c r="D83" s="1">
        <v>1.034231223123643</v>
      </c>
      <c r="E83" s="1">
        <v>0.94796385235305436</v>
      </c>
      <c r="F83" s="1">
        <v>1.0294153317612484</v>
      </c>
      <c r="G83" s="1">
        <v>1.0312158797775144</v>
      </c>
      <c r="H83" s="1">
        <v>0.84739123728045318</v>
      </c>
      <c r="I83" s="1">
        <v>0.99729197287264004</v>
      </c>
      <c r="J83" s="1">
        <v>0.88656770810382768</v>
      </c>
      <c r="K83" s="1">
        <v>0.90181733054226698</v>
      </c>
      <c r="L83" s="1">
        <v>0.87177529221607997</v>
      </c>
      <c r="M83" s="1">
        <v>0.9833938067414647</v>
      </c>
      <c r="O83" s="3" t="s">
        <v>330</v>
      </c>
      <c r="P83" s="3" t="s">
        <v>334</v>
      </c>
      <c r="Q83" s="1">
        <v>1.5379189256284273E-2</v>
      </c>
    </row>
    <row r="84" spans="1:17" ht="15.75" x14ac:dyDescent="0.25">
      <c r="A84" s="2" t="s">
        <v>81</v>
      </c>
      <c r="B84" s="1">
        <v>1.0939247722312746</v>
      </c>
      <c r="C84" s="1">
        <v>1.1017532250369009</v>
      </c>
      <c r="D84" s="1">
        <v>0.70672801678905217</v>
      </c>
      <c r="E84" s="1">
        <v>1.0236385087876139</v>
      </c>
      <c r="F84" s="1">
        <v>0.95666727042801458</v>
      </c>
      <c r="G84" s="1">
        <v>1.1172882067271441</v>
      </c>
      <c r="H84" s="1">
        <v>1.1271905217158569</v>
      </c>
      <c r="I84" s="1">
        <v>0.83595902615771411</v>
      </c>
      <c r="J84" s="1">
        <v>0.92334840401798512</v>
      </c>
      <c r="K84" s="1">
        <v>1.3040138287349807</v>
      </c>
      <c r="L84" s="1">
        <v>1.17719252070196</v>
      </c>
      <c r="M84" s="1">
        <v>1.0547074235797933</v>
      </c>
      <c r="O84" s="3" t="s">
        <v>246</v>
      </c>
      <c r="P84" s="3" t="s">
        <v>335</v>
      </c>
      <c r="Q84" s="1">
        <v>0.49610491045290983</v>
      </c>
    </row>
    <row r="85" spans="1:17" ht="15.75" x14ac:dyDescent="0.25">
      <c r="A85" s="2" t="s">
        <v>82</v>
      </c>
      <c r="B85" s="1">
        <v>0.8710408079690668</v>
      </c>
      <c r="C85" s="1">
        <v>0.87586582995215811</v>
      </c>
      <c r="D85" s="1">
        <v>1.0587742964809053</v>
      </c>
      <c r="E85" s="1">
        <v>1.0040396795063233</v>
      </c>
      <c r="F85" s="1">
        <v>1.1667426636293901</v>
      </c>
      <c r="G85" s="1">
        <v>1.023536722462157</v>
      </c>
      <c r="H85" s="1">
        <v>1.0433302040812982</v>
      </c>
      <c r="I85" s="1">
        <v>1.0378589624624484</v>
      </c>
      <c r="J85" s="1" t="s">
        <v>2</v>
      </c>
      <c r="K85" s="1">
        <v>1.0233148518123316</v>
      </c>
      <c r="L85" s="1">
        <v>0.9861030385443551</v>
      </c>
      <c r="M85" s="1">
        <v>0.91266113113240011</v>
      </c>
      <c r="O85" s="3" t="s">
        <v>265</v>
      </c>
      <c r="P85" s="3" t="s">
        <v>283</v>
      </c>
      <c r="Q85" s="1">
        <v>0.93357893627677724</v>
      </c>
    </row>
    <row r="86" spans="1:17" ht="15.75" x14ac:dyDescent="0.25">
      <c r="A86" s="2" t="s">
        <v>83</v>
      </c>
      <c r="B86" s="1">
        <v>0.8703221864125642</v>
      </c>
      <c r="C86" s="1">
        <v>1.1226582489367636</v>
      </c>
      <c r="D86" s="1">
        <v>0.73594081389883326</v>
      </c>
      <c r="E86" s="1">
        <v>1.1214022939961943</v>
      </c>
      <c r="F86" s="1">
        <v>1.0224310061035731</v>
      </c>
      <c r="G86" s="1">
        <v>1.1272454506520713</v>
      </c>
      <c r="H86" s="1">
        <v>0.83939499617291002</v>
      </c>
      <c r="I86" s="1">
        <v>1.6899274494075958</v>
      </c>
      <c r="J86" s="1">
        <v>0.78618670554700165</v>
      </c>
      <c r="K86" s="1">
        <v>0.6626060976935696</v>
      </c>
      <c r="L86" s="1">
        <v>0.73069300753629451</v>
      </c>
      <c r="M86" s="1">
        <v>1.0966356790382803</v>
      </c>
      <c r="O86" s="3" t="s">
        <v>242</v>
      </c>
      <c r="P86" s="3" t="s">
        <v>336</v>
      </c>
      <c r="Q86" s="1">
        <v>0.64447420720030957</v>
      </c>
    </row>
    <row r="87" spans="1:17" ht="15.75" x14ac:dyDescent="0.25">
      <c r="A87" s="2" t="s">
        <v>84</v>
      </c>
      <c r="B87" s="1">
        <v>0.99887327920561908</v>
      </c>
      <c r="C87" s="1">
        <v>0.8763166688162316</v>
      </c>
      <c r="D87" s="1">
        <v>1.3431176775689906</v>
      </c>
      <c r="E87" s="1">
        <v>1.353455049167839</v>
      </c>
      <c r="F87" s="1">
        <v>0.74902806832219926</v>
      </c>
      <c r="G87" s="1">
        <v>0.67920925691912015</v>
      </c>
      <c r="H87" s="1">
        <v>0.86042121597260801</v>
      </c>
      <c r="I87" s="1">
        <v>1.148445389981555</v>
      </c>
      <c r="J87" s="1">
        <v>1.3446666148070472</v>
      </c>
      <c r="K87" s="1">
        <v>0.49626502772191255</v>
      </c>
      <c r="L87" s="1">
        <v>0.44336408705936797</v>
      </c>
      <c r="M87" s="1">
        <v>1.2456585827510005</v>
      </c>
      <c r="O87" s="3" t="s">
        <v>260</v>
      </c>
      <c r="P87" s="3" t="s">
        <v>337</v>
      </c>
      <c r="Q87" s="1">
        <v>0.57488603009801342</v>
      </c>
    </row>
    <row r="88" spans="1:17" ht="15.75" x14ac:dyDescent="0.25">
      <c r="A88" s="2" t="s">
        <v>85</v>
      </c>
      <c r="B88" s="1">
        <v>1.451938470957016</v>
      </c>
      <c r="C88" s="1">
        <v>1.718128417907723</v>
      </c>
      <c r="D88" s="1">
        <v>0.96860433452759576</v>
      </c>
      <c r="E88" s="1">
        <v>0.63285735645589125</v>
      </c>
      <c r="F88" s="1">
        <v>0.59620570773109516</v>
      </c>
      <c r="G88" s="1">
        <v>0.63226571242067842</v>
      </c>
      <c r="H88" s="1">
        <v>2.2767194576974599</v>
      </c>
      <c r="I88" s="1">
        <v>0.88788293715566902</v>
      </c>
      <c r="J88" s="1">
        <v>0.98853214255527466</v>
      </c>
      <c r="K88" s="1">
        <v>0.65969776720145812</v>
      </c>
      <c r="L88" s="1">
        <v>0.71678655772396727</v>
      </c>
      <c r="M88" s="1">
        <v>0.66331286811811319</v>
      </c>
      <c r="O88" s="3" t="s">
        <v>269</v>
      </c>
      <c r="P88" s="3" t="s">
        <v>338</v>
      </c>
      <c r="Q88" s="1">
        <v>0.95970819199191737</v>
      </c>
    </row>
    <row r="89" spans="1:17" ht="15.75" x14ac:dyDescent="0.25">
      <c r="A89" s="2" t="s">
        <v>86</v>
      </c>
      <c r="B89" s="1">
        <v>1.1642297134512114</v>
      </c>
      <c r="C89" s="1">
        <v>1.1016483494310898</v>
      </c>
      <c r="D89" s="1">
        <v>0.98624010443282595</v>
      </c>
      <c r="E89" s="1">
        <v>0.77667238498784419</v>
      </c>
      <c r="F89" s="1">
        <v>1.016092171603888</v>
      </c>
      <c r="G89" s="1">
        <v>0.95511727609314068</v>
      </c>
      <c r="H89" s="1">
        <v>0.93756797650206136</v>
      </c>
      <c r="I89" s="1">
        <v>0.90113178027371355</v>
      </c>
      <c r="J89" s="1">
        <v>1.0017544139740757</v>
      </c>
      <c r="K89" s="1">
        <v>0.56607046573368991</v>
      </c>
      <c r="L89" s="1">
        <v>0.77374545509759474</v>
      </c>
      <c r="M89" s="1">
        <v>1.1703875846281329</v>
      </c>
      <c r="O89" s="3" t="s">
        <v>265</v>
      </c>
      <c r="P89" s="3" t="s">
        <v>339</v>
      </c>
      <c r="Q89" s="1">
        <v>0.28881261270000419</v>
      </c>
    </row>
    <row r="90" spans="1:17" ht="15.75" x14ac:dyDescent="0.25">
      <c r="A90" s="2" t="s">
        <v>87</v>
      </c>
      <c r="B90" s="1">
        <v>0.9649292356464727</v>
      </c>
      <c r="C90" s="1">
        <v>0.86698677585764428</v>
      </c>
      <c r="D90" s="1">
        <v>1.0842176736642033</v>
      </c>
      <c r="E90" s="1">
        <v>1.4053487144034629</v>
      </c>
      <c r="F90" s="1">
        <v>0.87119486955410641</v>
      </c>
      <c r="G90" s="1">
        <v>0.80732273087411044</v>
      </c>
      <c r="H90" s="1">
        <v>0.89907217008770202</v>
      </c>
      <c r="I90" s="1">
        <v>0.98620715181748841</v>
      </c>
      <c r="J90" s="1">
        <v>0.85785541472130844</v>
      </c>
      <c r="K90" s="1">
        <v>0.67034188183485111</v>
      </c>
      <c r="L90" s="1">
        <v>0.90960890924997961</v>
      </c>
      <c r="M90" s="1">
        <v>0.99097208928560054</v>
      </c>
      <c r="O90" s="3" t="s">
        <v>267</v>
      </c>
      <c r="P90" s="3" t="s">
        <v>340</v>
      </c>
      <c r="Q90" s="1">
        <v>0.29908563360531182</v>
      </c>
    </row>
    <row r="91" spans="1:17" ht="15.75" x14ac:dyDescent="0.25">
      <c r="A91" s="2" t="s">
        <v>88</v>
      </c>
      <c r="B91" s="1">
        <v>0.82180061193931375</v>
      </c>
      <c r="C91" s="1">
        <v>1.070697031524765</v>
      </c>
      <c r="D91" s="1">
        <v>0.9278135675933159</v>
      </c>
      <c r="E91" s="1">
        <v>0.69548593010790338</v>
      </c>
      <c r="F91" s="1">
        <v>1.2725798254284812</v>
      </c>
      <c r="G91" s="1">
        <v>1.2116230334062206</v>
      </c>
      <c r="H91" s="1">
        <v>1.2180827972978712</v>
      </c>
      <c r="I91" s="1">
        <v>0.91899340373720995</v>
      </c>
      <c r="J91" s="1">
        <v>1.4890322629581938</v>
      </c>
      <c r="K91" s="1">
        <v>1.3894456002872815</v>
      </c>
      <c r="L91" s="1">
        <v>1.23262455066659</v>
      </c>
      <c r="M91" s="1">
        <v>1.0216512087872971</v>
      </c>
      <c r="O91" s="3" t="s">
        <v>267</v>
      </c>
      <c r="P91" s="3" t="s">
        <v>341</v>
      </c>
      <c r="Q91" s="1">
        <v>0.1281718516442846</v>
      </c>
    </row>
    <row r="92" spans="1:17" ht="15.75" x14ac:dyDescent="0.25">
      <c r="A92" s="2" t="s">
        <v>89</v>
      </c>
      <c r="B92" s="1">
        <v>0.86026457364734055</v>
      </c>
      <c r="C92" s="1">
        <v>0.85548183709660253</v>
      </c>
      <c r="D92" s="1">
        <v>1.4167212577106916</v>
      </c>
      <c r="E92" s="1">
        <v>1.2944447613718666</v>
      </c>
      <c r="F92" s="1">
        <v>0.69160342688827381</v>
      </c>
      <c r="G92" s="1">
        <v>0.88148414328522451</v>
      </c>
      <c r="H92" s="1">
        <v>0.90405278184739246</v>
      </c>
      <c r="I92" s="1">
        <v>1.2651971770374815</v>
      </c>
      <c r="J92" s="1">
        <v>0.90464001310226749</v>
      </c>
      <c r="K92" s="1">
        <v>0.65851865430743861</v>
      </c>
      <c r="L92" s="1">
        <v>0.63997251997376181</v>
      </c>
      <c r="M92" s="1">
        <v>1.5027488885772649</v>
      </c>
      <c r="O92" s="3" t="s">
        <v>260</v>
      </c>
      <c r="P92" s="3" t="s">
        <v>342</v>
      </c>
      <c r="Q92" s="1">
        <v>0.83682938321706168</v>
      </c>
    </row>
    <row r="93" spans="1:17" ht="15.75" x14ac:dyDescent="0.25">
      <c r="A93" s="2" t="s">
        <v>90</v>
      </c>
      <c r="B93" s="1">
        <v>0.90535337863487264</v>
      </c>
      <c r="C93" s="1">
        <v>0.96119879541448661</v>
      </c>
      <c r="D93" s="1">
        <v>1.0683056981320349</v>
      </c>
      <c r="E93" s="1">
        <v>0.86381343755440843</v>
      </c>
      <c r="F93" s="1">
        <v>0.86541017663612563</v>
      </c>
      <c r="G93" s="1">
        <v>1.3359185136280716</v>
      </c>
      <c r="H93" s="1">
        <v>0.73206408694496383</v>
      </c>
      <c r="I93" s="1">
        <v>0.77139239195544973</v>
      </c>
      <c r="J93" s="1">
        <v>1.3412085591618217</v>
      </c>
      <c r="K93" s="1">
        <v>0.90460121293662199</v>
      </c>
      <c r="L93" s="1">
        <v>1.4602131289093931</v>
      </c>
      <c r="M93" s="1">
        <v>1.0849324093955175</v>
      </c>
      <c r="O93" s="3" t="s">
        <v>242</v>
      </c>
      <c r="P93" s="3" t="s">
        <v>343</v>
      </c>
      <c r="Q93" s="1">
        <v>0.85146696380761688</v>
      </c>
    </row>
    <row r="94" spans="1:17" ht="15.75" x14ac:dyDescent="0.25">
      <c r="A94" s="2" t="s">
        <v>91</v>
      </c>
      <c r="B94" s="1">
        <v>0.96446044565878586</v>
      </c>
      <c r="C94" s="1">
        <v>1.2182240156375581</v>
      </c>
      <c r="D94" s="1">
        <v>0.89849487139977902</v>
      </c>
      <c r="E94" s="1">
        <v>0.51560794212436267</v>
      </c>
      <c r="F94" s="1">
        <v>0.96684662488664097</v>
      </c>
      <c r="G94" s="1">
        <v>1.436366100292874</v>
      </c>
      <c r="H94" s="1">
        <v>0.43282696487650207</v>
      </c>
      <c r="I94" s="1">
        <v>0.72076279744367433</v>
      </c>
      <c r="J94" s="1">
        <v>0.98995283817549373</v>
      </c>
      <c r="K94" s="1">
        <v>0.50463715493719274</v>
      </c>
      <c r="L94" s="1">
        <v>1.5314827806687006</v>
      </c>
      <c r="M94" s="1">
        <v>0.42277047666801248</v>
      </c>
      <c r="O94" s="3" t="s">
        <v>290</v>
      </c>
      <c r="P94" s="3" t="s">
        <v>344</v>
      </c>
      <c r="Q94" s="1">
        <v>0.21545860683757889</v>
      </c>
    </row>
    <row r="95" spans="1:17" ht="15.75" x14ac:dyDescent="0.25">
      <c r="A95" s="2" t="s">
        <v>92</v>
      </c>
      <c r="B95" s="1">
        <v>0.574453837180807</v>
      </c>
      <c r="C95" s="1">
        <v>0.87594841419143565</v>
      </c>
      <c r="D95" s="1">
        <v>1.4562168012982875</v>
      </c>
      <c r="E95" s="1">
        <v>0.82556211058530338</v>
      </c>
      <c r="F95" s="1">
        <v>1.4630398070221966</v>
      </c>
      <c r="G95" s="1">
        <v>0.80477902972197024</v>
      </c>
      <c r="H95" s="1">
        <v>0.94369622680445275</v>
      </c>
      <c r="I95" s="1">
        <v>0.64179367152832001</v>
      </c>
      <c r="J95" s="1">
        <v>0.88060047680758158</v>
      </c>
      <c r="K95" s="1">
        <v>1.1172689673589429</v>
      </c>
      <c r="L95" s="1">
        <v>1.7741301673399283</v>
      </c>
      <c r="M95" s="1">
        <v>0.78774634016667799</v>
      </c>
      <c r="O95" s="3" t="s">
        <v>309</v>
      </c>
      <c r="P95" s="3" t="s">
        <v>345</v>
      </c>
      <c r="Q95" s="1">
        <v>0.90227847303643927</v>
      </c>
    </row>
    <row r="96" spans="1:17" ht="15.75" x14ac:dyDescent="0.25">
      <c r="A96" s="2" t="s">
        <v>93</v>
      </c>
      <c r="B96" s="1">
        <v>0.9542082367445639</v>
      </c>
      <c r="C96" s="1">
        <v>0.77796380278608346</v>
      </c>
      <c r="D96" s="1">
        <v>0.88392430002840694</v>
      </c>
      <c r="E96" s="1">
        <v>0.9463693408695274</v>
      </c>
      <c r="F96" s="1">
        <v>1.1523145145183769</v>
      </c>
      <c r="G96" s="1">
        <v>1.2852198050530415</v>
      </c>
      <c r="H96" s="1">
        <v>0.67390560844009517</v>
      </c>
      <c r="I96" s="1">
        <v>0.70231174170836363</v>
      </c>
      <c r="J96" s="1">
        <v>1.0221471949159515</v>
      </c>
      <c r="K96" s="1">
        <v>0.92792285808596375</v>
      </c>
      <c r="L96" s="1">
        <v>1.2565731178797075</v>
      </c>
      <c r="M96" s="1">
        <v>1.2508445593636242</v>
      </c>
      <c r="O96" s="3" t="s">
        <v>273</v>
      </c>
      <c r="P96" s="3" t="s">
        <v>346</v>
      </c>
      <c r="Q96" s="1">
        <v>0.74747952987262634</v>
      </c>
    </row>
    <row r="97" spans="1:17" ht="15.75" x14ac:dyDescent="0.25">
      <c r="A97" s="2" t="s">
        <v>94</v>
      </c>
      <c r="B97" s="1">
        <v>1.0132854579830637</v>
      </c>
      <c r="C97" s="1">
        <v>1.0034283171063503</v>
      </c>
      <c r="D97" s="1">
        <v>0.90621582206447349</v>
      </c>
      <c r="E97" s="1">
        <v>0.95539274460646939</v>
      </c>
      <c r="F97" s="1">
        <v>1.1848330326244325</v>
      </c>
      <c r="G97" s="1">
        <v>0.93684462561521076</v>
      </c>
      <c r="H97" s="1">
        <v>1.0329717247275829</v>
      </c>
      <c r="I97" s="1">
        <v>0.93265612639853157</v>
      </c>
      <c r="J97" s="1">
        <v>1.0512057338708429</v>
      </c>
      <c r="K97" s="1">
        <v>0.8761746768459785</v>
      </c>
      <c r="L97" s="1">
        <v>1.104109062238404</v>
      </c>
      <c r="M97" s="1">
        <v>1.1123035472099552</v>
      </c>
      <c r="O97" s="3" t="s">
        <v>257</v>
      </c>
      <c r="P97" s="3" t="s">
        <v>347</v>
      </c>
      <c r="Q97" s="1">
        <v>0.74775014640557247</v>
      </c>
    </row>
    <row r="98" spans="1:17" ht="15.75" x14ac:dyDescent="0.25">
      <c r="A98" s="2" t="s">
        <v>95</v>
      </c>
      <c r="B98" s="1">
        <v>0.52238311863736631</v>
      </c>
      <c r="C98" s="1">
        <v>0.75412473060161311</v>
      </c>
      <c r="D98" s="1">
        <v>1.5221747434669914</v>
      </c>
      <c r="E98" s="1">
        <v>0.67243433734153668</v>
      </c>
      <c r="F98" s="1">
        <v>1.5864856107389582</v>
      </c>
      <c r="G98" s="1">
        <v>0.94239745921353457</v>
      </c>
      <c r="H98" s="1">
        <v>0.88839666815493823</v>
      </c>
      <c r="I98" s="1">
        <v>0.49305552852160855</v>
      </c>
      <c r="J98" s="1">
        <v>0.87364539813157116</v>
      </c>
      <c r="K98" s="1">
        <v>1.1733920367309947</v>
      </c>
      <c r="L98" s="1">
        <v>2.0347881394320941</v>
      </c>
      <c r="M98" s="1">
        <v>0.8776104307608521</v>
      </c>
      <c r="O98" s="3" t="s">
        <v>307</v>
      </c>
      <c r="P98" s="3" t="s">
        <v>348</v>
      </c>
      <c r="Q98" s="1">
        <v>0.86034156465709577</v>
      </c>
    </row>
    <row r="99" spans="1:17" ht="15.75" x14ac:dyDescent="0.25">
      <c r="A99" s="2" t="s">
        <v>96</v>
      </c>
      <c r="B99" s="1">
        <v>0.9123772118239063</v>
      </c>
      <c r="C99" s="1">
        <v>0.94903484533298632</v>
      </c>
      <c r="D99" s="1">
        <v>1.0410836296420536</v>
      </c>
      <c r="E99" s="1">
        <v>0.62389725713675581</v>
      </c>
      <c r="F99" s="1">
        <v>1.4999589075031265</v>
      </c>
      <c r="G99" s="1">
        <v>0.97364814856117032</v>
      </c>
      <c r="H99" s="1">
        <v>0.60175213389145688</v>
      </c>
      <c r="I99" s="1">
        <v>0.66909668197716532</v>
      </c>
      <c r="J99" s="1">
        <v>0.75021584926355023</v>
      </c>
      <c r="K99" s="1">
        <v>0.92459509533876982</v>
      </c>
      <c r="L99" s="1">
        <v>0.79557432210893408</v>
      </c>
      <c r="M99" s="1">
        <v>0.44854674450062226</v>
      </c>
      <c r="O99" s="3" t="s">
        <v>260</v>
      </c>
      <c r="P99" s="3" t="s">
        <v>349</v>
      </c>
      <c r="Q99" s="1">
        <v>4.5519096330555793E-2</v>
      </c>
    </row>
    <row r="100" spans="1:17" ht="15.75" x14ac:dyDescent="0.25">
      <c r="A100" s="2" t="s">
        <v>97</v>
      </c>
      <c r="B100" s="1">
        <v>0.64551758635618184</v>
      </c>
      <c r="C100" s="1">
        <v>0.92294631462300603</v>
      </c>
      <c r="D100" s="1">
        <v>1.3645924201191548</v>
      </c>
      <c r="E100" s="1">
        <v>0.80489040474922224</v>
      </c>
      <c r="F100" s="1">
        <v>1.3157340906785095</v>
      </c>
      <c r="G100" s="1">
        <v>0.9463191834739253</v>
      </c>
      <c r="H100" s="1">
        <v>0.85817443570571605</v>
      </c>
      <c r="I100" s="1">
        <v>1.0145405648121326</v>
      </c>
      <c r="J100" s="1">
        <v>1.0348814451000485</v>
      </c>
      <c r="K100" s="1">
        <v>0.90993765510315539</v>
      </c>
      <c r="L100" s="1">
        <v>0.98889374548190589</v>
      </c>
      <c r="M100" s="1">
        <v>0.70445516036796807</v>
      </c>
      <c r="O100" s="3" t="s">
        <v>260</v>
      </c>
      <c r="P100" s="3" t="s">
        <v>271</v>
      </c>
      <c r="Q100" s="1">
        <v>0.66170929850059812</v>
      </c>
    </row>
    <row r="101" spans="1:17" ht="15.75" x14ac:dyDescent="0.25">
      <c r="A101" s="2" t="s">
        <v>98</v>
      </c>
      <c r="B101" s="1">
        <v>0.97747831223128367</v>
      </c>
      <c r="C101" s="1">
        <v>0.86718214951774852</v>
      </c>
      <c r="D101" s="1">
        <v>0.7976202480632425</v>
      </c>
      <c r="E101" s="1">
        <v>0.8149974634097894</v>
      </c>
      <c r="F101" s="1">
        <v>1.3556529036349141</v>
      </c>
      <c r="G101" s="1">
        <v>1.1870689231430223</v>
      </c>
      <c r="H101" s="1">
        <v>1.0291820298531245</v>
      </c>
      <c r="I101" s="1">
        <v>0.86193523149518791</v>
      </c>
      <c r="J101" s="1">
        <v>1.0853384459362652</v>
      </c>
      <c r="K101" s="1">
        <v>1.190195898516724</v>
      </c>
      <c r="L101" s="1">
        <v>1.3020553727519313</v>
      </c>
      <c r="M101" s="1">
        <v>1.1196832060818311</v>
      </c>
      <c r="O101" s="3" t="s">
        <v>267</v>
      </c>
      <c r="P101" s="3" t="s">
        <v>266</v>
      </c>
      <c r="Q101" s="1">
        <v>0.33919614261997832</v>
      </c>
    </row>
    <row r="102" spans="1:17" ht="15.75" x14ac:dyDescent="0.25">
      <c r="A102" s="2" t="s">
        <v>99</v>
      </c>
      <c r="B102" s="1">
        <v>1.0918930747870323</v>
      </c>
      <c r="C102" s="1">
        <v>1.067564389824631</v>
      </c>
      <c r="D102" s="1">
        <v>0.99728409463650447</v>
      </c>
      <c r="E102" s="1">
        <v>0.82564719241035767</v>
      </c>
      <c r="F102" s="1">
        <v>1.0698952679008333</v>
      </c>
      <c r="G102" s="1">
        <v>0.94771598044064143</v>
      </c>
      <c r="H102" s="1">
        <v>1.1981570648205555</v>
      </c>
      <c r="I102" s="1">
        <v>1.2841364961022221</v>
      </c>
      <c r="J102" s="1" t="s">
        <v>2</v>
      </c>
      <c r="K102" s="1">
        <v>0.93692922496732522</v>
      </c>
      <c r="L102" s="1">
        <v>1.0364717738406091</v>
      </c>
      <c r="M102" s="1">
        <v>0.96668517011012822</v>
      </c>
      <c r="O102" s="3" t="s">
        <v>257</v>
      </c>
      <c r="P102" s="3" t="s">
        <v>281</v>
      </c>
      <c r="Q102" s="1">
        <v>0.31296016175134128</v>
      </c>
    </row>
    <row r="103" spans="1:17" ht="15.75" x14ac:dyDescent="0.25">
      <c r="A103" s="2" t="s">
        <v>100</v>
      </c>
      <c r="B103" s="1">
        <v>1.0863732313418701</v>
      </c>
      <c r="C103" s="1">
        <v>0.91048104076731107</v>
      </c>
      <c r="D103" s="1">
        <v>0.94960580480402457</v>
      </c>
      <c r="E103" s="1">
        <v>1.0877019389595968</v>
      </c>
      <c r="F103" s="1">
        <v>0.90104456069971062</v>
      </c>
      <c r="G103" s="1">
        <v>1.0647934234274876</v>
      </c>
      <c r="H103" s="1">
        <v>0.73055694166572738</v>
      </c>
      <c r="I103" s="1">
        <v>0.68048290025065317</v>
      </c>
      <c r="J103" s="1">
        <v>0.76031704195477268</v>
      </c>
      <c r="K103" s="1">
        <v>1.4700001967334457</v>
      </c>
      <c r="L103" s="1">
        <v>1.9146512952270962</v>
      </c>
      <c r="M103" s="1">
        <v>0.99801578001370927</v>
      </c>
      <c r="O103" s="3" t="s">
        <v>257</v>
      </c>
      <c r="P103" s="3" t="s">
        <v>350</v>
      </c>
      <c r="Q103" s="1">
        <v>0.94126347231185614</v>
      </c>
    </row>
    <row r="104" spans="1:17" ht="15.75" x14ac:dyDescent="0.25">
      <c r="A104" s="2" t="s">
        <v>101</v>
      </c>
      <c r="B104" s="1">
        <v>0.94875656226838401</v>
      </c>
      <c r="C104" s="1">
        <v>1.4711586931316951</v>
      </c>
      <c r="D104" s="1">
        <v>0.73957218144113757</v>
      </c>
      <c r="E104" s="1">
        <v>0.63328154187585517</v>
      </c>
      <c r="F104" s="1">
        <v>1.1638874763032925</v>
      </c>
      <c r="G104" s="1">
        <v>1.0433435449796358</v>
      </c>
      <c r="H104" s="1">
        <v>0.75273018326379293</v>
      </c>
      <c r="I104" s="1">
        <v>0.81083621521933558</v>
      </c>
      <c r="J104" s="1">
        <v>0.89014650106733317</v>
      </c>
      <c r="K104" s="1">
        <v>0.99948987361528252</v>
      </c>
      <c r="L104" s="1">
        <v>0.98511407438468634</v>
      </c>
      <c r="M104" s="1">
        <v>0.98499965198377282</v>
      </c>
      <c r="O104" s="3" t="s">
        <v>260</v>
      </c>
      <c r="P104" s="3" t="s">
        <v>322</v>
      </c>
      <c r="Q104" s="1">
        <v>0.62096265562338993</v>
      </c>
    </row>
    <row r="105" spans="1:17" ht="15.75" x14ac:dyDescent="0.25">
      <c r="A105" s="2" t="s">
        <v>102</v>
      </c>
      <c r="B105" s="1">
        <v>0.54405608084490309</v>
      </c>
      <c r="C105" s="1">
        <v>0.80631733219155133</v>
      </c>
      <c r="D105" s="1">
        <v>1.4489133424123197</v>
      </c>
      <c r="E105" s="1">
        <v>0.70503445696022482</v>
      </c>
      <c r="F105" s="1">
        <v>1.60198653780415</v>
      </c>
      <c r="G105" s="1">
        <v>0.89369224978685124</v>
      </c>
      <c r="H105" s="1">
        <v>0.91034709150836279</v>
      </c>
      <c r="I105" s="1">
        <v>0.55764330517139526</v>
      </c>
      <c r="J105" s="1">
        <v>0.93032017094885577</v>
      </c>
      <c r="K105" s="1">
        <v>1.3092687892129802</v>
      </c>
      <c r="L105" s="1">
        <v>2.0276652604702989</v>
      </c>
      <c r="M105" s="1">
        <v>0.81694645472172589</v>
      </c>
      <c r="O105" s="3" t="s">
        <v>259</v>
      </c>
      <c r="P105" s="3" t="s">
        <v>351</v>
      </c>
      <c r="Q105" s="1">
        <v>0.75978322944638177</v>
      </c>
    </row>
    <row r="106" spans="1:17" ht="15.75" x14ac:dyDescent="0.25">
      <c r="A106" s="2" t="s">
        <v>103</v>
      </c>
      <c r="B106" s="1">
        <v>1.4278816148413784</v>
      </c>
      <c r="C106" s="1">
        <v>1.0953277782334647</v>
      </c>
      <c r="D106" s="1">
        <v>0.8447598915607365</v>
      </c>
      <c r="E106" s="1">
        <v>0.48565892897701268</v>
      </c>
      <c r="F106" s="1">
        <v>0.99401635286677914</v>
      </c>
      <c r="G106" s="1">
        <v>1.1523554335206299</v>
      </c>
      <c r="H106" s="1">
        <v>0.90479397434188891</v>
      </c>
      <c r="I106" s="1">
        <v>0.71121736259557333</v>
      </c>
      <c r="J106" s="1">
        <v>0.54502469000026887</v>
      </c>
      <c r="K106" s="1">
        <v>1.1024742415415256</v>
      </c>
      <c r="L106" s="1">
        <v>0.50192189848598034</v>
      </c>
      <c r="M106" s="1">
        <v>0.52831080719141255</v>
      </c>
      <c r="O106" s="3" t="s">
        <v>290</v>
      </c>
      <c r="P106" s="3" t="s">
        <v>352</v>
      </c>
      <c r="Q106" s="1">
        <v>0.13337277177741147</v>
      </c>
    </row>
    <row r="107" spans="1:17" ht="15.75" x14ac:dyDescent="0.25">
      <c r="A107" s="2" t="s">
        <v>104</v>
      </c>
      <c r="B107" s="1">
        <v>1.0381360322451272</v>
      </c>
      <c r="C107" s="1">
        <v>0.94500749813826002</v>
      </c>
      <c r="D107" s="1">
        <v>0.78779371906747353</v>
      </c>
      <c r="E107" s="1">
        <v>0.81474496856428646</v>
      </c>
      <c r="F107" s="1">
        <v>1.3217730907623526</v>
      </c>
      <c r="G107" s="1">
        <v>1.0925446912224999</v>
      </c>
      <c r="H107" s="1">
        <v>1.0233036139172667</v>
      </c>
      <c r="I107" s="1">
        <v>0.86833777745945029</v>
      </c>
      <c r="J107" s="1">
        <v>1.0646893271805957</v>
      </c>
      <c r="K107" s="1">
        <v>1.1938840412106271</v>
      </c>
      <c r="L107" s="1">
        <v>1.1677308035167322</v>
      </c>
      <c r="M107" s="1">
        <v>1.0806020317810316</v>
      </c>
      <c r="O107" s="3" t="s">
        <v>273</v>
      </c>
      <c r="P107" s="3" t="s">
        <v>353</v>
      </c>
      <c r="Q107" s="1">
        <v>0.43332972723662222</v>
      </c>
    </row>
    <row r="108" spans="1:17" ht="15.75" x14ac:dyDescent="0.25">
      <c r="A108" s="2" t="s">
        <v>105</v>
      </c>
      <c r="B108" s="1">
        <v>0.89210923303276046</v>
      </c>
      <c r="C108" s="1">
        <v>0.86839029885037933</v>
      </c>
      <c r="D108" s="1">
        <v>1.4616821808409775</v>
      </c>
      <c r="E108" s="1">
        <v>1.0158340906856049</v>
      </c>
      <c r="F108" s="1">
        <v>0.76154361747506893</v>
      </c>
      <c r="G108" s="1">
        <v>1.0004405791152098</v>
      </c>
      <c r="H108" s="1">
        <v>0.96082939901542941</v>
      </c>
      <c r="I108" s="1">
        <v>0.94085513988275149</v>
      </c>
      <c r="J108" s="1">
        <v>1.3709321471829112</v>
      </c>
      <c r="K108" s="1">
        <v>0.86832893951161094</v>
      </c>
      <c r="L108" s="1">
        <v>0.76736378825211604</v>
      </c>
      <c r="M108" s="1">
        <v>1.0565896288047329</v>
      </c>
      <c r="O108" s="3" t="s">
        <v>248</v>
      </c>
      <c r="P108" s="3" t="s">
        <v>354</v>
      </c>
      <c r="Q108" s="1">
        <v>0.99528868691565553</v>
      </c>
    </row>
    <row r="109" spans="1:17" ht="15.75" x14ac:dyDescent="0.25">
      <c r="A109" s="2" t="s">
        <v>106</v>
      </c>
      <c r="B109" s="1">
        <v>0.93087402327775792</v>
      </c>
      <c r="C109" s="1">
        <v>1.4531602005857813</v>
      </c>
      <c r="D109" s="1">
        <v>1.0172073862912281</v>
      </c>
      <c r="E109" s="1">
        <v>0.78029209438375347</v>
      </c>
      <c r="F109" s="1">
        <v>0.96338005904435919</v>
      </c>
      <c r="G109" s="1">
        <v>0.85508623641712045</v>
      </c>
      <c r="H109" s="1">
        <v>1.3589065712192914</v>
      </c>
      <c r="I109" s="1">
        <v>0.95328892586950353</v>
      </c>
      <c r="J109" s="1">
        <v>1.1965594756345206</v>
      </c>
      <c r="K109" s="1">
        <v>0.72366232283803777</v>
      </c>
      <c r="L109" s="1">
        <v>0.52987904586128409</v>
      </c>
      <c r="M109" s="1">
        <v>0.94732734355531023</v>
      </c>
      <c r="O109" s="3" t="s">
        <v>248</v>
      </c>
      <c r="P109" s="3" t="s">
        <v>355</v>
      </c>
      <c r="Q109" s="1">
        <v>0.65759838026896222</v>
      </c>
    </row>
    <row r="110" spans="1:17" ht="15.75" x14ac:dyDescent="0.25">
      <c r="A110" s="2" t="s">
        <v>107</v>
      </c>
      <c r="B110" s="1">
        <v>0.7956963476538933</v>
      </c>
      <c r="C110" s="1">
        <v>0.93711006600117508</v>
      </c>
      <c r="D110" s="1">
        <v>1.138411626560232</v>
      </c>
      <c r="E110" s="1">
        <v>0.89101327990557233</v>
      </c>
      <c r="F110" s="1">
        <v>1.0267204864604509</v>
      </c>
      <c r="G110" s="1">
        <v>1.2110481934186759</v>
      </c>
      <c r="H110" s="1">
        <v>0.81096587433663714</v>
      </c>
      <c r="I110" s="1">
        <v>0.84562559384687275</v>
      </c>
      <c r="J110" s="1">
        <v>0.91547001709773601</v>
      </c>
      <c r="K110" s="1">
        <v>1.1663952276601681</v>
      </c>
      <c r="L110" s="1">
        <v>1.0514839308384787</v>
      </c>
      <c r="M110" s="1">
        <v>0.92497719139215584</v>
      </c>
      <c r="O110" s="3" t="s">
        <v>246</v>
      </c>
      <c r="P110" s="3" t="s">
        <v>333</v>
      </c>
      <c r="Q110" s="1">
        <v>0.59719719444845842</v>
      </c>
    </row>
    <row r="111" spans="1:17" ht="15.75" x14ac:dyDescent="0.25">
      <c r="A111" s="2" t="s">
        <v>108</v>
      </c>
      <c r="B111" s="1">
        <v>0.54097616362015755</v>
      </c>
      <c r="C111" s="1">
        <v>0.88355541896444723</v>
      </c>
      <c r="D111" s="1">
        <v>1.4097548916793239</v>
      </c>
      <c r="E111" s="1">
        <v>0.78818792151923445</v>
      </c>
      <c r="F111" s="1">
        <v>1.2873521435333146</v>
      </c>
      <c r="G111" s="1">
        <v>1.0901734606835216</v>
      </c>
      <c r="H111" s="1">
        <v>1.0525990163392596</v>
      </c>
      <c r="I111" s="1">
        <v>1.1436136604884581</v>
      </c>
      <c r="J111" s="1">
        <v>0.95498567099264564</v>
      </c>
      <c r="K111" s="1">
        <v>1.224988914530414</v>
      </c>
      <c r="L111" s="1">
        <v>1.329993357299728</v>
      </c>
      <c r="M111" s="1">
        <v>1.0222626789097615</v>
      </c>
      <c r="O111" s="3" t="s">
        <v>290</v>
      </c>
      <c r="P111" s="3" t="s">
        <v>356</v>
      </c>
      <c r="Q111" s="1">
        <v>0.32747831035911434</v>
      </c>
    </row>
    <row r="112" spans="1:17" ht="15.75" x14ac:dyDescent="0.25">
      <c r="A112" s="2" t="s">
        <v>109</v>
      </c>
      <c r="B112" s="1">
        <v>1.2764014340368579</v>
      </c>
      <c r="C112" s="1">
        <v>0.94110515307675502</v>
      </c>
      <c r="D112" s="1">
        <v>0.9234324500854969</v>
      </c>
      <c r="E112" s="1">
        <v>0.86802980220381754</v>
      </c>
      <c r="F112" s="1">
        <v>0.97492282787071838</v>
      </c>
      <c r="G112" s="1">
        <v>1.0161083327263545</v>
      </c>
      <c r="H112" s="1">
        <v>0.76897735322981287</v>
      </c>
      <c r="I112" s="1">
        <v>0.92736652449719104</v>
      </c>
      <c r="J112" s="1">
        <v>0.912370600862489</v>
      </c>
      <c r="K112" s="1">
        <v>0.88044860476388986</v>
      </c>
      <c r="L112" s="1">
        <v>1.0347454488990238</v>
      </c>
      <c r="M112" s="1">
        <v>0.88560344809104086</v>
      </c>
      <c r="O112" s="3" t="s">
        <v>246</v>
      </c>
      <c r="P112" s="3" t="s">
        <v>322</v>
      </c>
      <c r="Q112" s="1">
        <v>0.17035593066009067</v>
      </c>
    </row>
    <row r="113" spans="1:17" ht="15.75" x14ac:dyDescent="0.25">
      <c r="A113" s="2" t="s">
        <v>110</v>
      </c>
      <c r="B113" s="1">
        <v>0.96504890957470679</v>
      </c>
      <c r="C113" s="1">
        <v>1.0505659374086918</v>
      </c>
      <c r="D113" s="1">
        <v>1.0251736230436328</v>
      </c>
      <c r="E113" s="1">
        <v>0.81100777198981744</v>
      </c>
      <c r="F113" s="1">
        <v>0.99602360886297947</v>
      </c>
      <c r="G113" s="1">
        <v>1.1521801491201724</v>
      </c>
      <c r="H113" s="1">
        <v>1.0153154897048882</v>
      </c>
      <c r="I113" s="1">
        <v>0.89004977004394337</v>
      </c>
      <c r="J113" s="1">
        <v>1.0814874551375906</v>
      </c>
      <c r="K113" s="1">
        <v>1.1183179447716896</v>
      </c>
      <c r="L113" s="1">
        <v>1.0400431519991045</v>
      </c>
      <c r="M113" s="1">
        <v>1.0548953610536367</v>
      </c>
      <c r="O113" s="3" t="s">
        <v>265</v>
      </c>
      <c r="P113" s="3" t="s">
        <v>357</v>
      </c>
      <c r="Q113" s="1">
        <v>0.5480089154060005</v>
      </c>
    </row>
    <row r="114" spans="1:17" ht="15.75" x14ac:dyDescent="0.25">
      <c r="A114" s="2" t="s">
        <v>111</v>
      </c>
      <c r="B114" s="1">
        <v>0.98501478668408604</v>
      </c>
      <c r="C114" s="1">
        <v>1.051560656422267</v>
      </c>
      <c r="D114" s="1">
        <v>0.98240782015176065</v>
      </c>
      <c r="E114" s="1">
        <v>0.78719840101132221</v>
      </c>
      <c r="F114" s="1">
        <v>1.216965083578897</v>
      </c>
      <c r="G114" s="1">
        <v>0.97685325215166718</v>
      </c>
      <c r="H114" s="1">
        <v>0.89399202878807393</v>
      </c>
      <c r="I114" s="1">
        <v>0.97863642719104216</v>
      </c>
      <c r="J114" s="1">
        <v>1.0916690688137103</v>
      </c>
      <c r="K114" s="1">
        <v>0.9782843626240294</v>
      </c>
      <c r="L114" s="1">
        <v>1.2941306916309681</v>
      </c>
      <c r="M114" s="1">
        <v>0.93112857309719732</v>
      </c>
      <c r="O114" s="3" t="s">
        <v>246</v>
      </c>
      <c r="P114" s="3" t="s">
        <v>358</v>
      </c>
      <c r="Q114" s="1">
        <v>0.73267915501411995</v>
      </c>
    </row>
    <row r="115" spans="1:17" ht="15.75" x14ac:dyDescent="0.25">
      <c r="A115" s="2" t="s">
        <v>112</v>
      </c>
      <c r="B115" s="1">
        <v>0.81896211158840537</v>
      </c>
      <c r="C115" s="1">
        <v>1.1139800780878044</v>
      </c>
      <c r="D115" s="1">
        <v>0.8317302747451808</v>
      </c>
      <c r="E115" s="1" t="s">
        <v>2</v>
      </c>
      <c r="F115" s="1">
        <v>1.1131192095944882</v>
      </c>
      <c r="G115" s="1">
        <v>1.1222083259841213</v>
      </c>
      <c r="H115" s="1">
        <v>1.0192134567465061</v>
      </c>
      <c r="I115" s="1">
        <v>0.88869897031426281</v>
      </c>
      <c r="J115" s="1">
        <v>1.4286154198951702</v>
      </c>
      <c r="K115" s="1">
        <v>0.60927419188783094</v>
      </c>
      <c r="L115" s="1" t="s">
        <v>2</v>
      </c>
      <c r="M115" s="1">
        <v>1.3894278231752952</v>
      </c>
      <c r="O115" s="3" t="s">
        <v>242</v>
      </c>
      <c r="P115" s="3" t="s">
        <v>303</v>
      </c>
      <c r="Q115" s="1">
        <v>0.871784944706684</v>
      </c>
    </row>
    <row r="116" spans="1:17" ht="15.75" x14ac:dyDescent="0.25">
      <c r="A116" s="2" t="s">
        <v>113</v>
      </c>
      <c r="B116" s="1">
        <v>0.91771984252762639</v>
      </c>
      <c r="C116" s="1">
        <v>0.83018534469023442</v>
      </c>
      <c r="D116" s="1">
        <v>1.1018479340669971</v>
      </c>
      <c r="E116" s="1">
        <v>1.3307139471133713</v>
      </c>
      <c r="F116" s="1">
        <v>0.82564012231631101</v>
      </c>
      <c r="G116" s="1">
        <v>0.99389280928545909</v>
      </c>
      <c r="H116" s="1">
        <v>0.73200899665447938</v>
      </c>
      <c r="I116" s="1">
        <v>0.87942305770356788</v>
      </c>
      <c r="J116" s="1">
        <v>0.84686596433782502</v>
      </c>
      <c r="K116" s="1">
        <v>1.2378086278389713</v>
      </c>
      <c r="L116" s="1">
        <v>1.3692946478718768</v>
      </c>
      <c r="M116" s="1">
        <v>0.89839697176665234</v>
      </c>
      <c r="O116" s="3" t="s">
        <v>273</v>
      </c>
      <c r="P116" s="3" t="s">
        <v>359</v>
      </c>
      <c r="Q116" s="1">
        <v>0.89644940691980612</v>
      </c>
    </row>
    <row r="117" spans="1:17" ht="15.75" x14ac:dyDescent="0.25">
      <c r="A117" s="2" t="s">
        <v>114</v>
      </c>
      <c r="B117" s="1">
        <v>1.2005750673326534</v>
      </c>
      <c r="C117" s="1">
        <v>1.0651740650594819</v>
      </c>
      <c r="D117" s="1">
        <v>1.0526620989164592</v>
      </c>
      <c r="E117" s="1">
        <v>0.78501445060246078</v>
      </c>
      <c r="F117" s="1">
        <v>0.91210092204648918</v>
      </c>
      <c r="G117" s="1">
        <v>0.98447339604245565</v>
      </c>
      <c r="H117" s="1">
        <v>1.0339952078024854</v>
      </c>
      <c r="I117" s="1">
        <v>0.88320116090027101</v>
      </c>
      <c r="J117" s="1" t="s">
        <v>2</v>
      </c>
      <c r="K117" s="1">
        <v>0.83989469206396949</v>
      </c>
      <c r="L117" s="1">
        <v>0.98565438627602342</v>
      </c>
      <c r="M117" s="1">
        <v>0.7853258127881716</v>
      </c>
      <c r="O117" s="3" t="s">
        <v>246</v>
      </c>
      <c r="P117" s="3" t="s">
        <v>360</v>
      </c>
      <c r="Q117" s="1">
        <v>0.26438324726355433</v>
      </c>
    </row>
    <row r="118" spans="1:17" ht="15.75" x14ac:dyDescent="0.25">
      <c r="A118" s="2" t="s">
        <v>115</v>
      </c>
      <c r="B118" s="1">
        <v>1.1154734134540103</v>
      </c>
      <c r="C118" s="1">
        <v>0.81131187491653356</v>
      </c>
      <c r="D118" s="1">
        <v>0.84173750042270079</v>
      </c>
      <c r="E118" s="1">
        <v>1.2099842723950023</v>
      </c>
      <c r="F118" s="1">
        <v>0.97425851666378305</v>
      </c>
      <c r="G118" s="1">
        <v>1.0472344221479699</v>
      </c>
      <c r="H118" s="1">
        <v>0.73983920086705024</v>
      </c>
      <c r="I118" s="1">
        <v>0.77902428239482913</v>
      </c>
      <c r="J118" s="1">
        <v>0.81222765854291368</v>
      </c>
      <c r="K118" s="1">
        <v>0.95962756230182877</v>
      </c>
      <c r="L118" s="1">
        <v>0.91868550265809223</v>
      </c>
      <c r="M118" s="1">
        <v>0.99623943780462476</v>
      </c>
      <c r="O118" s="3" t="s">
        <v>246</v>
      </c>
      <c r="P118" s="3" t="s">
        <v>310</v>
      </c>
      <c r="Q118" s="1">
        <v>0.12007161928335915</v>
      </c>
    </row>
    <row r="119" spans="1:17" ht="15.75" x14ac:dyDescent="0.25">
      <c r="A119" s="2" t="s">
        <v>116</v>
      </c>
      <c r="B119" s="1">
        <v>0.26692411064837435</v>
      </c>
      <c r="C119" s="1">
        <v>0.95288507395496413</v>
      </c>
      <c r="D119" s="1">
        <v>0.63659739795370929</v>
      </c>
      <c r="E119" s="1">
        <v>1.3772588535096806</v>
      </c>
      <c r="F119" s="1">
        <v>1.3757680609836995</v>
      </c>
      <c r="G119" s="1">
        <v>1.390566502949572</v>
      </c>
      <c r="H119" s="1">
        <v>0.44301812114080064</v>
      </c>
      <c r="I119" s="1">
        <v>3.0523304557378266</v>
      </c>
      <c r="J119" s="1">
        <v>0.61158517182417049</v>
      </c>
      <c r="K119" s="1">
        <v>0.7630260745601577</v>
      </c>
      <c r="L119" s="1">
        <v>1.2328344000117724</v>
      </c>
      <c r="M119" s="1">
        <v>0.58590973076736608</v>
      </c>
      <c r="O119" s="3" t="s">
        <v>285</v>
      </c>
      <c r="P119" s="3" t="s">
        <v>361</v>
      </c>
      <c r="Q119" s="1">
        <v>0.97806633732913228</v>
      </c>
    </row>
    <row r="120" spans="1:17" ht="15.75" x14ac:dyDescent="0.25">
      <c r="A120" s="2" t="s">
        <v>117</v>
      </c>
      <c r="B120" s="1">
        <v>0.53902640778001887</v>
      </c>
      <c r="C120" s="1">
        <v>1.0337784886230557</v>
      </c>
      <c r="D120" s="1">
        <v>0.70113996501749676</v>
      </c>
      <c r="E120" s="1">
        <v>1.2484291696315484</v>
      </c>
      <c r="F120" s="1">
        <v>1.1940018123079768</v>
      </c>
      <c r="G120" s="1">
        <v>1.2836241566399034</v>
      </c>
      <c r="H120" s="1">
        <v>0.70205814172331993</v>
      </c>
      <c r="I120" s="1">
        <v>1.8963437074326484</v>
      </c>
      <c r="J120" s="1">
        <v>0.61205396574463811</v>
      </c>
      <c r="K120" s="1">
        <v>0.73666823244065738</v>
      </c>
      <c r="L120" s="1">
        <v>0.82687272596333439</v>
      </c>
      <c r="M120" s="1">
        <v>0.91253016938338805</v>
      </c>
      <c r="O120" s="3" t="s">
        <v>290</v>
      </c>
      <c r="P120" s="3" t="s">
        <v>362</v>
      </c>
      <c r="Q120" s="1">
        <v>0.7117112319902047</v>
      </c>
    </row>
    <row r="121" spans="1:17" ht="15.75" x14ac:dyDescent="0.25">
      <c r="A121" s="2" t="s">
        <v>118</v>
      </c>
      <c r="B121" s="1">
        <v>0.86721729437566353</v>
      </c>
      <c r="C121" s="1">
        <v>1.0164072274812808</v>
      </c>
      <c r="D121" s="1">
        <v>0.88834064262231649</v>
      </c>
      <c r="E121" s="1">
        <v>0.86290838588553231</v>
      </c>
      <c r="F121" s="1">
        <v>1.1517852985233024</v>
      </c>
      <c r="G121" s="1">
        <v>1.2133411511119039</v>
      </c>
      <c r="H121" s="1">
        <v>1.0308632390802677</v>
      </c>
      <c r="I121" s="1">
        <v>1.0014504316630446</v>
      </c>
      <c r="J121" s="1" t="s">
        <v>2</v>
      </c>
      <c r="K121" s="1">
        <v>0.95707016928179134</v>
      </c>
      <c r="L121" s="1">
        <v>1.0678337742223187</v>
      </c>
      <c r="M121" s="1">
        <v>0.9526618209844383</v>
      </c>
      <c r="O121" s="3" t="s">
        <v>246</v>
      </c>
      <c r="P121" s="3" t="s">
        <v>283</v>
      </c>
      <c r="Q121" s="1">
        <v>0.88433482204294578</v>
      </c>
    </row>
    <row r="122" spans="1:17" ht="15.75" x14ac:dyDescent="0.25">
      <c r="A122" s="2" t="s">
        <v>119</v>
      </c>
      <c r="B122" s="1">
        <v>0.97342260970796601</v>
      </c>
      <c r="C122" s="1">
        <v>0.86949289870191848</v>
      </c>
      <c r="D122" s="1">
        <v>1.1490916320367663</v>
      </c>
      <c r="E122" s="1">
        <v>1.1074874276448341</v>
      </c>
      <c r="F122" s="1">
        <v>0.87194906022913465</v>
      </c>
      <c r="G122" s="1">
        <v>1.0285563716793802</v>
      </c>
      <c r="H122" s="1">
        <v>1.0226214234451085</v>
      </c>
      <c r="I122" s="1">
        <v>0.82896919267090452</v>
      </c>
      <c r="J122" s="1">
        <v>0.80014515981510315</v>
      </c>
      <c r="K122" s="1">
        <v>1.2363192769268305</v>
      </c>
      <c r="L122" s="1">
        <v>1.8862063929155297</v>
      </c>
      <c r="M122" s="1">
        <v>1.0870997715344661</v>
      </c>
      <c r="O122" s="3" t="s">
        <v>265</v>
      </c>
      <c r="P122" s="3" t="s">
        <v>363</v>
      </c>
      <c r="Q122" s="1">
        <v>0.49801444265124795</v>
      </c>
    </row>
    <row r="123" spans="1:17" ht="15.75" x14ac:dyDescent="0.25">
      <c r="A123" s="2" t="s">
        <v>120</v>
      </c>
      <c r="B123" s="1">
        <v>1.1216593227563934</v>
      </c>
      <c r="C123" s="1">
        <v>0.95160262133833551</v>
      </c>
      <c r="D123" s="1">
        <v>0.94954565974223359</v>
      </c>
      <c r="E123" s="1">
        <v>0.91077343230538044</v>
      </c>
      <c r="F123" s="1">
        <v>1.1003927948312184</v>
      </c>
      <c r="G123" s="1">
        <v>0.96602616902643856</v>
      </c>
      <c r="H123" s="1">
        <v>1.1716330850022576</v>
      </c>
      <c r="I123" s="1">
        <v>1.0451668081374237</v>
      </c>
      <c r="J123" s="1">
        <v>0.83175728671003346</v>
      </c>
      <c r="K123" s="1">
        <v>0.42107385650364404</v>
      </c>
      <c r="L123" s="1">
        <v>0.58664403628382755</v>
      </c>
      <c r="M123" s="1">
        <v>1.1334481295683516</v>
      </c>
      <c r="O123" s="3" t="s">
        <v>257</v>
      </c>
      <c r="P123" s="3" t="s">
        <v>249</v>
      </c>
      <c r="Q123" s="1">
        <v>0.25793103461461037</v>
      </c>
    </row>
    <row r="124" spans="1:17" ht="15.75" x14ac:dyDescent="0.25">
      <c r="A124" s="2" t="s">
        <v>121</v>
      </c>
      <c r="B124" s="1">
        <v>0.86203753549261286</v>
      </c>
      <c r="C124" s="1">
        <v>0.92694682451271371</v>
      </c>
      <c r="D124" s="1">
        <v>0.99721219716966825</v>
      </c>
      <c r="E124" s="1">
        <v>1.1129853212268834</v>
      </c>
      <c r="F124" s="1">
        <v>0.92276617556380558</v>
      </c>
      <c r="G124" s="1">
        <v>1.1780519460343153</v>
      </c>
      <c r="H124" s="1">
        <v>1.0431099822990344</v>
      </c>
      <c r="I124" s="1">
        <v>1.0624424023056902</v>
      </c>
      <c r="J124" s="1">
        <v>1.0102579807523346</v>
      </c>
      <c r="K124" s="1">
        <v>0.82649513747791647</v>
      </c>
      <c r="L124" s="1">
        <v>0.9552242371278985</v>
      </c>
      <c r="M124" s="1">
        <v>1.2468145880318475</v>
      </c>
      <c r="O124" s="3" t="s">
        <v>265</v>
      </c>
      <c r="P124" s="3" t="s">
        <v>364</v>
      </c>
      <c r="Q124" s="1">
        <v>0.76874948114541564</v>
      </c>
    </row>
    <row r="125" spans="1:17" ht="15.75" x14ac:dyDescent="0.25">
      <c r="A125" s="2" t="s">
        <v>122</v>
      </c>
      <c r="B125" s="1">
        <v>0.92048832606083708</v>
      </c>
      <c r="C125" s="1">
        <v>1.0279373355524564</v>
      </c>
      <c r="D125" s="1">
        <v>1.0503777786337005</v>
      </c>
      <c r="E125" s="1">
        <v>0.9725331168126442</v>
      </c>
      <c r="F125" s="1">
        <v>0.94787613993729702</v>
      </c>
      <c r="G125" s="1">
        <v>1.0807873030030648</v>
      </c>
      <c r="H125" s="1">
        <v>1.1452819301330508</v>
      </c>
      <c r="I125" s="1">
        <v>0.99295157779076171</v>
      </c>
      <c r="J125" s="1">
        <v>1.0448078440663042</v>
      </c>
      <c r="K125" s="1">
        <v>0.97269186046364486</v>
      </c>
      <c r="L125" s="1">
        <v>0.98932504802820787</v>
      </c>
      <c r="M125" s="1">
        <v>1.2125771300877162</v>
      </c>
      <c r="O125" s="3" t="s">
        <v>244</v>
      </c>
      <c r="P125" s="3" t="s">
        <v>365</v>
      </c>
      <c r="Q125" s="1">
        <v>0.23937907044464724</v>
      </c>
    </row>
    <row r="126" spans="1:17" ht="15.75" x14ac:dyDescent="0.25">
      <c r="A126" s="2" t="s">
        <v>123</v>
      </c>
      <c r="B126" s="1">
        <v>0.99954263470491955</v>
      </c>
      <c r="C126" s="1">
        <v>1.0646690244340962</v>
      </c>
      <c r="D126" s="1">
        <v>0.98800560223760747</v>
      </c>
      <c r="E126" s="1">
        <v>1.0282579258294549</v>
      </c>
      <c r="F126" s="1">
        <v>0.74174729211366164</v>
      </c>
      <c r="G126" s="1">
        <v>1.1777775206802599</v>
      </c>
      <c r="H126" s="1">
        <v>1.0159375162768645</v>
      </c>
      <c r="I126" s="1">
        <v>0.96155680694318812</v>
      </c>
      <c r="J126" s="1">
        <v>0.88900553790245618</v>
      </c>
      <c r="K126" s="1">
        <v>0.88035163450313836</v>
      </c>
      <c r="L126" s="1">
        <v>0.84133357332722525</v>
      </c>
      <c r="M126" s="1">
        <v>1.1630302680783868</v>
      </c>
      <c r="O126" s="3" t="s">
        <v>246</v>
      </c>
      <c r="P126" s="3" t="s">
        <v>366</v>
      </c>
      <c r="Q126" s="1">
        <v>0.63666751508988195</v>
      </c>
    </row>
    <row r="127" spans="1:17" ht="15.75" x14ac:dyDescent="0.25">
      <c r="A127" s="2" t="s">
        <v>124</v>
      </c>
      <c r="B127" s="1">
        <v>0.990241275958894</v>
      </c>
      <c r="C127" s="1">
        <v>0.98388115367559492</v>
      </c>
      <c r="D127" s="1">
        <v>0.98857230704981713</v>
      </c>
      <c r="E127" s="1">
        <v>0.95291665885945709</v>
      </c>
      <c r="F127" s="1">
        <v>1.0843886044562365</v>
      </c>
      <c r="G127" s="1" t="s">
        <v>2</v>
      </c>
      <c r="H127" s="1">
        <v>1.1218988860914052</v>
      </c>
      <c r="I127" s="1">
        <v>1.172290532755903</v>
      </c>
      <c r="J127" s="1">
        <v>1.0813941159568445</v>
      </c>
      <c r="K127" s="1">
        <v>1.0694274427146091</v>
      </c>
      <c r="L127" s="1">
        <v>1.1769899638660883</v>
      </c>
      <c r="M127" s="1">
        <v>1.2408362323386539</v>
      </c>
      <c r="O127" s="3" t="s">
        <v>283</v>
      </c>
      <c r="P127" s="3" t="s">
        <v>367</v>
      </c>
      <c r="Q127" s="1">
        <v>2.4496010045754473E-3</v>
      </c>
    </row>
    <row r="128" spans="1:17" ht="15.75" x14ac:dyDescent="0.25">
      <c r="A128" s="2" t="s">
        <v>125</v>
      </c>
      <c r="B128" s="1">
        <v>0.69977997123959645</v>
      </c>
      <c r="C128" s="1">
        <v>1.0302015427188558</v>
      </c>
      <c r="D128" s="1">
        <v>1.0262196278503213</v>
      </c>
      <c r="E128" s="1">
        <v>0.73936779533915586</v>
      </c>
      <c r="F128" s="1">
        <v>1.1000018551352893</v>
      </c>
      <c r="G128" s="1">
        <v>1.4044292077167808</v>
      </c>
      <c r="H128" s="1">
        <v>1.0823757815727817</v>
      </c>
      <c r="I128" s="1">
        <v>1.0100972983653893</v>
      </c>
      <c r="J128" s="1">
        <v>1.2027039150826078</v>
      </c>
      <c r="K128" s="1">
        <v>0.85237745966881684</v>
      </c>
      <c r="L128" s="1">
        <v>1.1790096731247033</v>
      </c>
      <c r="M128" s="1">
        <v>1.3178315671575433</v>
      </c>
      <c r="O128" s="3" t="s">
        <v>254</v>
      </c>
      <c r="P128" s="3" t="s">
        <v>368</v>
      </c>
      <c r="Q128" s="1">
        <v>0.35230131142244214</v>
      </c>
    </row>
    <row r="129" spans="1:17" ht="15.75" x14ac:dyDescent="0.25">
      <c r="A129" s="2" t="s">
        <v>126</v>
      </c>
      <c r="B129" s="1">
        <v>1.3054934728016803</v>
      </c>
      <c r="C129" s="1">
        <v>1.0796697780389597</v>
      </c>
      <c r="D129" s="1">
        <v>0.82016576727213331</v>
      </c>
      <c r="E129" s="1">
        <v>1.2872725008937067</v>
      </c>
      <c r="F129" s="1">
        <v>0.77044891871720844</v>
      </c>
      <c r="G129" s="1">
        <v>0.73694956227631214</v>
      </c>
      <c r="H129" s="1">
        <v>0.6756911062907861</v>
      </c>
      <c r="I129" s="1">
        <v>1.0768338863537161</v>
      </c>
      <c r="J129" s="1">
        <v>0.71901011354127287</v>
      </c>
      <c r="K129" s="1">
        <v>0.86496346315505546</v>
      </c>
      <c r="L129" s="1">
        <v>0.98023721474105885</v>
      </c>
      <c r="M129" s="1">
        <v>0.82728090679697841</v>
      </c>
      <c r="O129" s="3" t="s">
        <v>254</v>
      </c>
      <c r="P129" s="3" t="s">
        <v>277</v>
      </c>
      <c r="Q129" s="1">
        <v>0.30428860785363732</v>
      </c>
    </row>
    <row r="130" spans="1:17" ht="15.75" x14ac:dyDescent="0.25">
      <c r="A130" s="2" t="s">
        <v>127</v>
      </c>
      <c r="B130" s="1">
        <v>0.31994941932111531</v>
      </c>
      <c r="C130" s="1">
        <v>1.4138950017050149</v>
      </c>
      <c r="D130" s="1">
        <v>1.2435546372591051</v>
      </c>
      <c r="E130" s="1">
        <v>0.53535589573034603</v>
      </c>
      <c r="F130" s="1">
        <v>1.1729522591950685</v>
      </c>
      <c r="G130" s="1">
        <v>1.3142927867893499</v>
      </c>
      <c r="H130" s="1">
        <v>0.75420330423052939</v>
      </c>
      <c r="I130" s="1">
        <v>1.1126267620313002</v>
      </c>
      <c r="J130" s="1">
        <v>0.68316332886380604</v>
      </c>
      <c r="K130" s="1">
        <v>1.1782042899997336</v>
      </c>
      <c r="L130" s="1">
        <v>0.55228569996955468</v>
      </c>
      <c r="M130" s="1">
        <v>0.39575643996613052</v>
      </c>
      <c r="O130" s="3" t="s">
        <v>285</v>
      </c>
      <c r="P130" s="3" t="s">
        <v>369</v>
      </c>
      <c r="Q130" s="1">
        <v>0.54043339413902247</v>
      </c>
    </row>
    <row r="131" spans="1:17" ht="15.75" x14ac:dyDescent="0.25">
      <c r="A131" s="2" t="s">
        <v>128</v>
      </c>
      <c r="B131" s="1">
        <v>0.78666515758549593</v>
      </c>
      <c r="C131" s="1">
        <v>1.2081550512260064</v>
      </c>
      <c r="D131" s="1">
        <v>0.95892317392993298</v>
      </c>
      <c r="E131" s="1">
        <v>0.8918687516412992</v>
      </c>
      <c r="F131" s="1">
        <v>1.1549468429647094</v>
      </c>
      <c r="G131" s="1">
        <v>0.99944102265255508</v>
      </c>
      <c r="H131" s="1">
        <v>0.8199651109648135</v>
      </c>
      <c r="I131" s="1">
        <v>0.70257870516338239</v>
      </c>
      <c r="J131" s="1">
        <v>0.61168936187384704</v>
      </c>
      <c r="K131" s="1">
        <v>0.78869447129655257</v>
      </c>
      <c r="L131" s="1">
        <v>0.79382091285875989</v>
      </c>
      <c r="M131" s="1">
        <v>0.73091211637749709</v>
      </c>
      <c r="O131" s="3" t="s">
        <v>246</v>
      </c>
      <c r="P131" s="3" t="s">
        <v>370</v>
      </c>
      <c r="Q131" s="1">
        <v>3.9809410361137804E-3</v>
      </c>
    </row>
    <row r="132" spans="1:17" ht="15.75" x14ac:dyDescent="0.25">
      <c r="A132" s="2" t="s">
        <v>129</v>
      </c>
      <c r="B132" s="1">
        <v>1.0387839920559543</v>
      </c>
      <c r="C132" s="1">
        <v>1.1874606335104136</v>
      </c>
      <c r="D132" s="1">
        <v>0.76771066911200336</v>
      </c>
      <c r="E132" s="1">
        <v>0.81339458897774741</v>
      </c>
      <c r="F132" s="1">
        <v>0.79087863846985995</v>
      </c>
      <c r="G132" s="1">
        <v>1.401771477874022</v>
      </c>
      <c r="H132" s="1">
        <v>0.90373975696109032</v>
      </c>
      <c r="I132" s="1">
        <v>0.8750549333423906</v>
      </c>
      <c r="J132" s="1">
        <v>0.82265265036480439</v>
      </c>
      <c r="K132" s="1">
        <v>1.1088473403229817</v>
      </c>
      <c r="L132" s="1">
        <v>0.62667824251974569</v>
      </c>
      <c r="M132" s="1">
        <v>1.0833576038651385</v>
      </c>
      <c r="O132" s="3" t="s">
        <v>248</v>
      </c>
      <c r="P132" s="3" t="s">
        <v>371</v>
      </c>
      <c r="Q132" s="1">
        <v>0.49969782032674137</v>
      </c>
    </row>
    <row r="133" spans="1:17" ht="15.75" x14ac:dyDescent="0.25">
      <c r="A133" s="2" t="s">
        <v>130</v>
      </c>
      <c r="B133" s="1">
        <v>1.073898959120269</v>
      </c>
      <c r="C133" s="1">
        <v>1.1200948247766378</v>
      </c>
      <c r="D133" s="1">
        <v>0.85229641965010994</v>
      </c>
      <c r="E133" s="1">
        <v>0.67098343621969425</v>
      </c>
      <c r="F133" s="1">
        <v>1.0881288369972126</v>
      </c>
      <c r="G133" s="1">
        <v>1.1945975232360764</v>
      </c>
      <c r="H133" s="1">
        <v>0.85897507559319541</v>
      </c>
      <c r="I133" s="1">
        <v>0.80535359205501367</v>
      </c>
      <c r="J133" s="1">
        <v>0.87439494977793908</v>
      </c>
      <c r="K133" s="1">
        <v>0.83029673188935116</v>
      </c>
      <c r="L133" s="1">
        <v>1.1252306981505713</v>
      </c>
      <c r="M133" s="1">
        <v>0.91312506655859293</v>
      </c>
      <c r="O133" s="3" t="s">
        <v>273</v>
      </c>
      <c r="P133" s="3" t="s">
        <v>372</v>
      </c>
      <c r="Q133" s="1">
        <v>0.38947250872194228</v>
      </c>
    </row>
    <row r="134" spans="1:17" ht="15.75" x14ac:dyDescent="0.25">
      <c r="A134" s="2" t="s">
        <v>131</v>
      </c>
      <c r="B134" s="1">
        <v>1.0280675352376822</v>
      </c>
      <c r="C134" s="1">
        <v>1.0304131044597478</v>
      </c>
      <c r="D134" s="1">
        <v>0.88523914516419155</v>
      </c>
      <c r="E134" s="1">
        <v>1.0109605699052457</v>
      </c>
      <c r="F134" s="1">
        <v>0.98590139515573494</v>
      </c>
      <c r="G134" s="1">
        <v>1.0594182500773974</v>
      </c>
      <c r="H134" s="1">
        <v>0.86806283421888086</v>
      </c>
      <c r="I134" s="1">
        <v>1.057497293917032</v>
      </c>
      <c r="J134" s="1">
        <v>0.94243426116925222</v>
      </c>
      <c r="K134" s="1">
        <v>0.92512094542385026</v>
      </c>
      <c r="L134" s="1">
        <v>0.78138513365584572</v>
      </c>
      <c r="M134" s="1">
        <v>0.8323361822046903</v>
      </c>
      <c r="O134" s="3" t="s">
        <v>283</v>
      </c>
      <c r="P134" s="3" t="s">
        <v>322</v>
      </c>
      <c r="Q134" s="1">
        <v>5.9580932735046492E-2</v>
      </c>
    </row>
    <row r="135" spans="1:17" ht="15.75" x14ac:dyDescent="0.25">
      <c r="A135" s="2" t="s">
        <v>132</v>
      </c>
      <c r="B135" s="1">
        <v>0.93212768430372817</v>
      </c>
      <c r="C135" s="1">
        <v>1.0751732746535636</v>
      </c>
      <c r="D135" s="1">
        <v>0.77059864988828941</v>
      </c>
      <c r="E135" s="1">
        <v>0.59480152851031087</v>
      </c>
      <c r="F135" s="1">
        <v>1.3230987963797709</v>
      </c>
      <c r="G135" s="1">
        <v>1.3042000662643369</v>
      </c>
      <c r="H135" s="1">
        <v>0.69842413508366386</v>
      </c>
      <c r="I135" s="1">
        <v>0.87138474654278508</v>
      </c>
      <c r="J135" s="1">
        <v>0.97090352264273749</v>
      </c>
      <c r="K135" s="1">
        <v>0.50171437738249836</v>
      </c>
      <c r="L135" s="1">
        <v>0.8073816512593861</v>
      </c>
      <c r="M135" s="1">
        <v>1.253562985847166</v>
      </c>
      <c r="O135" s="3" t="s">
        <v>260</v>
      </c>
      <c r="P135" s="3" t="s">
        <v>373</v>
      </c>
      <c r="Q135" s="1">
        <v>0.38849984136601812</v>
      </c>
    </row>
    <row r="136" spans="1:17" ht="15.75" x14ac:dyDescent="0.25">
      <c r="A136" s="2" t="s">
        <v>133</v>
      </c>
      <c r="B136" s="1">
        <v>0.73468534656647366</v>
      </c>
      <c r="C136" s="1">
        <v>0.98145892554105618</v>
      </c>
      <c r="D136" s="1">
        <v>0.61604398525750181</v>
      </c>
      <c r="E136" s="1">
        <v>0.4893966771625437</v>
      </c>
      <c r="F136" s="1">
        <v>1.7145728141080032</v>
      </c>
      <c r="G136" s="1">
        <v>1.4638422513644214</v>
      </c>
      <c r="H136" s="1">
        <v>0.89657138598607977</v>
      </c>
      <c r="I136" s="1">
        <v>0.20915883159453222</v>
      </c>
      <c r="J136" s="1">
        <v>1.6627138811194413</v>
      </c>
      <c r="K136" s="1">
        <v>0.30572139074130472</v>
      </c>
      <c r="L136" s="1">
        <v>0.33749862465206637</v>
      </c>
      <c r="M136" s="1">
        <v>5.9537340940699099</v>
      </c>
      <c r="O136" s="3" t="s">
        <v>269</v>
      </c>
      <c r="P136" s="3" t="s">
        <v>374</v>
      </c>
      <c r="Q136" s="1">
        <v>0.75977002937127502</v>
      </c>
    </row>
    <row r="137" spans="1:17" ht="15.75" x14ac:dyDescent="0.25">
      <c r="A137" s="2" t="s">
        <v>134</v>
      </c>
      <c r="B137" s="1">
        <v>0.58759136560558622</v>
      </c>
      <c r="C137" s="1">
        <v>0.89156036372115155</v>
      </c>
      <c r="D137" s="1">
        <v>1.4203276978061987</v>
      </c>
      <c r="E137" s="1">
        <v>0.58518738808342985</v>
      </c>
      <c r="F137" s="1">
        <v>1.3709778915905502</v>
      </c>
      <c r="G137" s="1">
        <v>1.1443552931930838</v>
      </c>
      <c r="H137" s="1">
        <v>0.9232340741017816</v>
      </c>
      <c r="I137" s="1">
        <v>1.0072644930584613</v>
      </c>
      <c r="J137" s="1">
        <v>0.85738734292777641</v>
      </c>
      <c r="K137" s="1">
        <v>1.1478144980818294</v>
      </c>
      <c r="L137" s="1">
        <v>1.225274000212019</v>
      </c>
      <c r="M137" s="1">
        <v>0.79570844249758377</v>
      </c>
      <c r="O137" s="3" t="s">
        <v>309</v>
      </c>
      <c r="P137" s="3" t="s">
        <v>375</v>
      </c>
      <c r="Q137" s="1">
        <v>0.80655575228968568</v>
      </c>
    </row>
    <row r="138" spans="1:17" ht="15.75" x14ac:dyDescent="0.25">
      <c r="A138" s="2" t="s">
        <v>135</v>
      </c>
      <c r="B138" s="1">
        <v>1.0084049629788476</v>
      </c>
      <c r="C138" s="1">
        <v>0.99147119662677752</v>
      </c>
      <c r="D138" s="1">
        <v>1.01344017101343</v>
      </c>
      <c r="E138" s="1">
        <v>0.95014742359184545</v>
      </c>
      <c r="F138" s="1">
        <v>1.0365362457890999</v>
      </c>
      <c r="G138" s="1" t="s">
        <v>2</v>
      </c>
      <c r="H138" s="1">
        <v>1.0212500553262858</v>
      </c>
      <c r="I138" s="1">
        <v>1.0607831531250389</v>
      </c>
      <c r="J138" s="1">
        <v>1.1217693125713204</v>
      </c>
      <c r="K138" s="1">
        <v>0.98955716175098818</v>
      </c>
      <c r="L138" s="1">
        <v>1.1879262155061314</v>
      </c>
      <c r="M138" s="1">
        <v>1.2508912488691868</v>
      </c>
      <c r="O138" s="3" t="s">
        <v>330</v>
      </c>
      <c r="P138" s="3" t="s">
        <v>376</v>
      </c>
      <c r="Q138" s="1">
        <v>4.9538964097761075E-2</v>
      </c>
    </row>
    <row r="139" spans="1:17" ht="15.75" x14ac:dyDescent="0.25">
      <c r="A139" s="2" t="s">
        <v>136</v>
      </c>
      <c r="B139" s="1">
        <v>1.0392072836902519</v>
      </c>
      <c r="C139" s="1">
        <v>0.92022012316864676</v>
      </c>
      <c r="D139" s="1">
        <v>0.92124768927820033</v>
      </c>
      <c r="E139" s="1">
        <v>1.1202094749198932</v>
      </c>
      <c r="F139" s="1">
        <v>0.94935814687700393</v>
      </c>
      <c r="G139" s="1">
        <v>1.0497572820660046</v>
      </c>
      <c r="H139" s="1">
        <v>0.68796380867782292</v>
      </c>
      <c r="I139" s="1">
        <v>1.0300098898282741</v>
      </c>
      <c r="J139" s="1">
        <v>0.83157931828709231</v>
      </c>
      <c r="K139" s="1">
        <v>0.77916045633892583</v>
      </c>
      <c r="L139" s="1">
        <v>0.76579412703284078</v>
      </c>
      <c r="M139" s="1">
        <v>0.92687298344764546</v>
      </c>
      <c r="O139" s="3" t="s">
        <v>244</v>
      </c>
      <c r="P139" s="3" t="s">
        <v>377</v>
      </c>
      <c r="Q139" s="1">
        <v>2.1594107273607561E-2</v>
      </c>
    </row>
    <row r="140" spans="1:17" ht="15.75" x14ac:dyDescent="0.25">
      <c r="A140" s="2" t="s">
        <v>137</v>
      </c>
      <c r="B140" s="1">
        <v>0.96734364387783967</v>
      </c>
      <c r="C140" s="1">
        <v>0.96518326766720319</v>
      </c>
      <c r="D140" s="1">
        <v>1.0024030193928821</v>
      </c>
      <c r="E140" s="1">
        <v>0.92431010459369423</v>
      </c>
      <c r="F140" s="1">
        <v>1.0967667677616326</v>
      </c>
      <c r="G140" s="1">
        <v>1.0439931967067484</v>
      </c>
      <c r="H140" s="1">
        <v>0.96901486730398878</v>
      </c>
      <c r="I140" s="1">
        <v>1.1159484056032436</v>
      </c>
      <c r="J140" s="1">
        <v>0.76838270889054283</v>
      </c>
      <c r="K140" s="1">
        <v>1.0514210685905936</v>
      </c>
      <c r="L140" s="1">
        <v>1.1568224419255582</v>
      </c>
      <c r="M140" s="1">
        <v>0.96057799063998994</v>
      </c>
      <c r="O140" s="3" t="s">
        <v>244</v>
      </c>
      <c r="P140" s="3" t="s">
        <v>246</v>
      </c>
      <c r="Q140" s="1">
        <v>0.95986058170160071</v>
      </c>
    </row>
    <row r="141" spans="1:17" ht="15.75" x14ac:dyDescent="0.25">
      <c r="A141" s="2" t="s">
        <v>138</v>
      </c>
      <c r="B141" s="1">
        <v>0.86572822463553267</v>
      </c>
      <c r="C141" s="1">
        <v>0.69210604882854332</v>
      </c>
      <c r="D141" s="1">
        <v>1.3609262800439283</v>
      </c>
      <c r="E141" s="1">
        <v>1.5133338981951598</v>
      </c>
      <c r="F141" s="1">
        <v>0.57580532677171259</v>
      </c>
      <c r="G141" s="1">
        <v>0.99210022152512245</v>
      </c>
      <c r="H141" s="1">
        <v>1.0488904418865332</v>
      </c>
      <c r="I141" s="1">
        <v>1.3482195348910924</v>
      </c>
      <c r="J141" s="1">
        <v>1.3131529693029942</v>
      </c>
      <c r="K141" s="1">
        <v>0.62229772973826836</v>
      </c>
      <c r="L141" s="1">
        <v>0.72715435332751621</v>
      </c>
      <c r="M141" s="1">
        <v>1.9138276089832456</v>
      </c>
      <c r="O141" s="3" t="s">
        <v>309</v>
      </c>
      <c r="P141" s="3" t="s">
        <v>378</v>
      </c>
      <c r="Q141" s="1">
        <v>0.56291399398767361</v>
      </c>
    </row>
    <row r="142" spans="1:17" ht="15.75" x14ac:dyDescent="0.25">
      <c r="A142" s="2" t="s">
        <v>139</v>
      </c>
      <c r="B142" s="1">
        <v>0.65841622522275844</v>
      </c>
      <c r="C142" s="1">
        <v>0.95142638879793839</v>
      </c>
      <c r="D142" s="1">
        <v>1.3203287373911885</v>
      </c>
      <c r="E142" s="1">
        <v>0.80123003227254086</v>
      </c>
      <c r="F142" s="1">
        <v>1.2796222324073889</v>
      </c>
      <c r="G142" s="1">
        <v>0.98897638390818476</v>
      </c>
      <c r="H142" s="1">
        <v>0.92152212214177609</v>
      </c>
      <c r="I142" s="1">
        <v>1.0410423005385119</v>
      </c>
      <c r="J142" s="1">
        <v>1.0019711016050057</v>
      </c>
      <c r="K142" s="1">
        <v>0.90208813576637858</v>
      </c>
      <c r="L142" s="1">
        <v>1.0002744414407339</v>
      </c>
      <c r="M142" s="1">
        <v>0.70324535184258197</v>
      </c>
      <c r="O142" s="3" t="s">
        <v>254</v>
      </c>
      <c r="P142" s="3" t="s">
        <v>324</v>
      </c>
      <c r="Q142" s="1">
        <v>0.67777636394308205</v>
      </c>
    </row>
    <row r="143" spans="1:17" ht="15.75" x14ac:dyDescent="0.25">
      <c r="A143" s="2" t="s">
        <v>140</v>
      </c>
      <c r="B143" s="1">
        <v>0.83925758738327083</v>
      </c>
      <c r="C143" s="1">
        <v>1.1853498211603222</v>
      </c>
      <c r="D143" s="1">
        <v>1.1283604621738448</v>
      </c>
      <c r="E143" s="1">
        <v>0.82230579498343614</v>
      </c>
      <c r="F143" s="1">
        <v>1.0461490044346475</v>
      </c>
      <c r="G143" s="1">
        <v>0.97857732986447865</v>
      </c>
      <c r="H143" s="1">
        <v>1.1184098262885311</v>
      </c>
      <c r="I143" s="1">
        <v>0.92168954951655857</v>
      </c>
      <c r="J143" s="1">
        <v>0.95874290571628296</v>
      </c>
      <c r="K143" s="1">
        <v>1.1178337412997019</v>
      </c>
      <c r="L143" s="1">
        <v>1.0136185784024399</v>
      </c>
      <c r="M143" s="1">
        <v>1.0356240593996326</v>
      </c>
      <c r="O143" s="3" t="s">
        <v>246</v>
      </c>
      <c r="P143" s="3" t="s">
        <v>357</v>
      </c>
      <c r="Q143" s="1">
        <v>0.63473777566768819</v>
      </c>
    </row>
    <row r="144" spans="1:17" ht="15.75" x14ac:dyDescent="0.25">
      <c r="A144" s="2" t="s">
        <v>141</v>
      </c>
      <c r="B144" s="1">
        <v>1.1268875164984793</v>
      </c>
      <c r="C144" s="1">
        <v>1.3317360779767939</v>
      </c>
      <c r="D144" s="1">
        <v>0.70395294300412514</v>
      </c>
      <c r="E144" s="1">
        <v>0.39871285451353111</v>
      </c>
      <c r="F144" s="1">
        <v>1.4075140394212722</v>
      </c>
      <c r="G144" s="1">
        <v>1.0311965685857987</v>
      </c>
      <c r="H144" s="1">
        <v>1.3381280558976449</v>
      </c>
      <c r="I144" s="1">
        <v>0.70841296847972868</v>
      </c>
      <c r="J144" s="1">
        <v>0.71855847298858566</v>
      </c>
      <c r="K144" s="1">
        <v>0.4058256868361092</v>
      </c>
      <c r="L144" s="1">
        <v>1.5077242737063803</v>
      </c>
      <c r="M144" s="1">
        <v>0.24742158339481049</v>
      </c>
      <c r="O144" s="3" t="s">
        <v>252</v>
      </c>
      <c r="P144" s="3" t="s">
        <v>379</v>
      </c>
      <c r="Q144" s="1">
        <v>0.407298529267062</v>
      </c>
    </row>
    <row r="145" spans="1:17" ht="15.75" x14ac:dyDescent="0.25">
      <c r="A145" s="2" t="s">
        <v>142</v>
      </c>
      <c r="B145" s="1">
        <v>1.0349481210643572</v>
      </c>
      <c r="C145" s="1">
        <v>1.1006344164783886</v>
      </c>
      <c r="D145" s="1">
        <v>1.1080182219266934</v>
      </c>
      <c r="E145" s="1">
        <v>0.81060000636457152</v>
      </c>
      <c r="F145" s="1">
        <v>0.98590777509140615</v>
      </c>
      <c r="G145" s="1">
        <v>0.95989145907458351</v>
      </c>
      <c r="H145" s="1">
        <v>0.74520604070770691</v>
      </c>
      <c r="I145" s="1">
        <v>0.8301158898301797</v>
      </c>
      <c r="J145" s="1">
        <v>0.79878571683606447</v>
      </c>
      <c r="K145" s="1">
        <v>0.91117784791832968</v>
      </c>
      <c r="L145" s="1">
        <v>0.55343396175843329</v>
      </c>
      <c r="M145" s="1">
        <v>0.72049972296001397</v>
      </c>
      <c r="O145" s="3" t="s">
        <v>257</v>
      </c>
      <c r="P145" s="3" t="s">
        <v>308</v>
      </c>
      <c r="Q145" s="1">
        <v>7.5656827557471894E-3</v>
      </c>
    </row>
    <row r="146" spans="1:17" ht="15.75" x14ac:dyDescent="0.25">
      <c r="A146" s="2" t="s">
        <v>143</v>
      </c>
      <c r="B146" s="1">
        <v>0.98539267727057145</v>
      </c>
      <c r="C146" s="1">
        <v>0.98857603851761455</v>
      </c>
      <c r="D146" s="1">
        <v>0.90193783967885732</v>
      </c>
      <c r="E146" s="1">
        <v>1.0134469358520168</v>
      </c>
      <c r="F146" s="1">
        <v>0.89275960044475022</v>
      </c>
      <c r="G146" s="1">
        <v>1.2178869082361889</v>
      </c>
      <c r="H146" s="1">
        <v>1.0926198818681279</v>
      </c>
      <c r="I146" s="1">
        <v>1.0716776227324136</v>
      </c>
      <c r="J146" s="1">
        <v>1.1700635725674671</v>
      </c>
      <c r="K146" s="1">
        <v>1.0734827436902481</v>
      </c>
      <c r="L146" s="1">
        <v>1.042014527253057</v>
      </c>
      <c r="M146" s="1">
        <v>1.2278971920076962</v>
      </c>
      <c r="O146" s="3" t="s">
        <v>265</v>
      </c>
      <c r="P146" s="3" t="s">
        <v>380</v>
      </c>
      <c r="Q146" s="1">
        <v>6.0529965467673391E-2</v>
      </c>
    </row>
    <row r="147" spans="1:17" ht="15.75" x14ac:dyDescent="0.25">
      <c r="A147" s="2" t="s">
        <v>144</v>
      </c>
      <c r="B147" s="1">
        <v>1.175888374309821</v>
      </c>
      <c r="C147" s="1">
        <v>0.91023619243449427</v>
      </c>
      <c r="D147" s="1">
        <v>1.1044616405185559</v>
      </c>
      <c r="E147" s="1">
        <v>0.87625288653550537</v>
      </c>
      <c r="F147" s="1">
        <v>1.2243921410041059</v>
      </c>
      <c r="G147" s="1">
        <v>0.70876876519751697</v>
      </c>
      <c r="H147" s="1">
        <v>0.50112041092972215</v>
      </c>
      <c r="I147" s="1">
        <v>0.75180393732015449</v>
      </c>
      <c r="J147" s="1">
        <v>1.1232076944184224</v>
      </c>
      <c r="K147" s="1">
        <v>0.74592327317326157</v>
      </c>
      <c r="L147" s="1">
        <v>2.0635095392031957</v>
      </c>
      <c r="M147" s="1">
        <v>0.57900849009255151</v>
      </c>
      <c r="O147" s="3" t="s">
        <v>273</v>
      </c>
      <c r="P147" s="3" t="s">
        <v>381</v>
      </c>
      <c r="Q147" s="1">
        <v>0.53760139424119902</v>
      </c>
    </row>
    <row r="148" spans="1:17" ht="15.75" x14ac:dyDescent="0.25">
      <c r="A148" s="2" t="s">
        <v>145</v>
      </c>
      <c r="B148" s="1">
        <v>0.57292856390909808</v>
      </c>
      <c r="C148" s="1">
        <v>0.86949913014913038</v>
      </c>
      <c r="D148" s="1">
        <v>0.97912889363682631</v>
      </c>
      <c r="E148" s="1">
        <v>1.1123500865739122</v>
      </c>
      <c r="F148" s="1">
        <v>1.4587780260313747</v>
      </c>
      <c r="G148" s="1">
        <v>1.0073152996996584</v>
      </c>
      <c r="H148" s="1">
        <v>1.1158260490932315</v>
      </c>
      <c r="I148" s="1">
        <v>2.3093717813522949</v>
      </c>
      <c r="J148" s="1">
        <v>3.3712933039206479</v>
      </c>
      <c r="K148" s="1">
        <v>2.0118093084040458</v>
      </c>
      <c r="L148" s="1">
        <v>2.6796105703998254</v>
      </c>
      <c r="M148" s="1">
        <v>1.6357323425099601</v>
      </c>
      <c r="O148" s="3" t="s">
        <v>260</v>
      </c>
      <c r="P148" s="3" t="s">
        <v>382</v>
      </c>
      <c r="Q148" s="1">
        <v>3.7379079750076991E-3</v>
      </c>
    </row>
    <row r="149" spans="1:17" ht="15.75" x14ac:dyDescent="0.25">
      <c r="A149" s="2" t="s">
        <v>146</v>
      </c>
      <c r="B149" s="1">
        <v>0.99755465781556918</v>
      </c>
      <c r="C149" s="1">
        <v>1.1677821165344415</v>
      </c>
      <c r="D149" s="1">
        <v>1.06970024054748</v>
      </c>
      <c r="E149" s="1">
        <v>0.92885421766293952</v>
      </c>
      <c r="F149" s="1">
        <v>0.92612367050686883</v>
      </c>
      <c r="G149" s="1">
        <v>0.90998509693270169</v>
      </c>
      <c r="H149" s="1">
        <v>0.93104225560019316</v>
      </c>
      <c r="I149" s="1">
        <v>1.0121181417969991</v>
      </c>
      <c r="J149" s="1">
        <v>0.94403551957617493</v>
      </c>
      <c r="K149" s="1">
        <v>0.76573232688195825</v>
      </c>
      <c r="L149" s="1">
        <v>0.82331531174313421</v>
      </c>
      <c r="M149" s="1">
        <v>0.94370252728863635</v>
      </c>
      <c r="O149" s="3" t="s">
        <v>257</v>
      </c>
      <c r="P149" s="3" t="s">
        <v>322</v>
      </c>
      <c r="Q149" s="1">
        <v>0.11145141478391342</v>
      </c>
    </row>
    <row r="150" spans="1:17" ht="15.75" x14ac:dyDescent="0.25">
      <c r="A150" s="2" t="s">
        <v>147</v>
      </c>
      <c r="B150" s="1">
        <v>1.0863732313418701</v>
      </c>
      <c r="C150" s="1">
        <v>0.91048104076731107</v>
      </c>
      <c r="D150" s="1">
        <v>0.94960580480402457</v>
      </c>
      <c r="E150" s="1">
        <v>1.0877019389595968</v>
      </c>
      <c r="F150" s="1">
        <v>0.90104456069971062</v>
      </c>
      <c r="G150" s="1">
        <v>1.0647934234274876</v>
      </c>
      <c r="H150" s="1">
        <v>0.73055694166572738</v>
      </c>
      <c r="I150" s="1">
        <v>0.68048290025065317</v>
      </c>
      <c r="J150" s="1">
        <v>0.76031704195477268</v>
      </c>
      <c r="K150" s="1">
        <v>1.4700001967334457</v>
      </c>
      <c r="L150" s="1">
        <v>1.9146512952270962</v>
      </c>
      <c r="M150" s="1">
        <v>0.99801578001370927</v>
      </c>
      <c r="O150" s="3" t="s">
        <v>257</v>
      </c>
      <c r="P150" s="3" t="s">
        <v>350</v>
      </c>
      <c r="Q150" s="1">
        <v>0.94126347231185614</v>
      </c>
    </row>
    <row r="151" spans="1:17" ht="15.75" x14ac:dyDescent="0.25">
      <c r="A151" s="2" t="s">
        <v>148</v>
      </c>
      <c r="B151" s="1">
        <v>0.92842197758921841</v>
      </c>
      <c r="C151" s="1">
        <v>0.95457220638370155</v>
      </c>
      <c r="D151" s="1">
        <v>1.0317339566532329</v>
      </c>
      <c r="E151" s="1">
        <v>0.97341210715461124</v>
      </c>
      <c r="F151" s="1">
        <v>1.1103157230586</v>
      </c>
      <c r="G151" s="1">
        <v>1.0015440291606357</v>
      </c>
      <c r="H151" s="1">
        <v>0.81562816479423994</v>
      </c>
      <c r="I151" s="1">
        <v>0.94373201842004051</v>
      </c>
      <c r="J151" s="1">
        <v>0.92263648979812829</v>
      </c>
      <c r="K151" s="1">
        <v>1.0093760290473195</v>
      </c>
      <c r="L151" s="1">
        <v>1.1091877407754207</v>
      </c>
      <c r="M151" s="1">
        <v>0.93957067396167249</v>
      </c>
      <c r="O151" s="3" t="s">
        <v>244</v>
      </c>
      <c r="P151" s="3" t="s">
        <v>383</v>
      </c>
      <c r="Q151" s="1">
        <v>0.36181169783017053</v>
      </c>
    </row>
    <row r="152" spans="1:17" ht="15.75" x14ac:dyDescent="0.25">
      <c r="A152" s="2" t="s">
        <v>149</v>
      </c>
      <c r="B152" s="1">
        <v>0.21690940935389941</v>
      </c>
      <c r="C152" s="1">
        <v>0.22080010222979674</v>
      </c>
      <c r="D152" s="1">
        <v>1.9153533808876968</v>
      </c>
      <c r="E152" s="1">
        <v>2.6443616299239716</v>
      </c>
      <c r="F152" s="1">
        <v>0.29818626324217129</v>
      </c>
      <c r="G152" s="1">
        <v>0.70438921436246404</v>
      </c>
      <c r="H152" s="1">
        <v>0.2105333603206431</v>
      </c>
      <c r="I152" s="1">
        <v>1.0384050463383983</v>
      </c>
      <c r="J152" s="1">
        <v>0.26264793367113537</v>
      </c>
      <c r="K152" s="1">
        <v>3.7387682514874636</v>
      </c>
      <c r="L152" s="1">
        <v>3.1994689925469468</v>
      </c>
      <c r="M152" s="1">
        <v>0.487014566612816</v>
      </c>
      <c r="O152" s="3" t="s">
        <v>384</v>
      </c>
      <c r="P152" s="3" t="s">
        <v>385</v>
      </c>
      <c r="Q152" s="1">
        <v>0.65275170147646411</v>
      </c>
    </row>
    <row r="153" spans="1:17" ht="15.75" x14ac:dyDescent="0.25">
      <c r="A153" s="2" t="s">
        <v>150</v>
      </c>
      <c r="B153" s="1">
        <v>1.0450741357572222</v>
      </c>
      <c r="C153" s="1">
        <v>1.2048139096157242</v>
      </c>
      <c r="D153" s="1">
        <v>1.0489239111725479</v>
      </c>
      <c r="E153" s="1">
        <v>0.94745003030483643</v>
      </c>
      <c r="F153" s="1">
        <v>0.76400096114128813</v>
      </c>
      <c r="G153" s="1">
        <v>0.98973705200837947</v>
      </c>
      <c r="H153" s="1">
        <v>1.4211505874530026</v>
      </c>
      <c r="I153" s="1">
        <v>1.1657903661370792</v>
      </c>
      <c r="J153" s="1">
        <v>0.90619416087363036</v>
      </c>
      <c r="K153" s="1">
        <v>1.046010878745937</v>
      </c>
      <c r="L153" s="1">
        <v>1.02518966139395</v>
      </c>
      <c r="M153" s="1">
        <v>0.90034352918433336</v>
      </c>
      <c r="O153" s="3" t="s">
        <v>246</v>
      </c>
      <c r="P153" s="3" t="s">
        <v>386</v>
      </c>
      <c r="Q153" s="1">
        <v>0.46385360762286398</v>
      </c>
    </row>
    <row r="154" spans="1:17" ht="15.75" x14ac:dyDescent="0.25">
      <c r="A154" s="2" t="s">
        <v>151</v>
      </c>
      <c r="B154" s="1">
        <v>1.0336880566257725</v>
      </c>
      <c r="C154" s="1">
        <v>0.98228482689645136</v>
      </c>
      <c r="D154" s="1">
        <v>1.5007566733045947</v>
      </c>
      <c r="E154" s="1">
        <v>0.85921503663549292</v>
      </c>
      <c r="F154" s="1">
        <v>1.0139666094871576</v>
      </c>
      <c r="G154" s="1">
        <v>0.61008879705053054</v>
      </c>
      <c r="H154" s="1">
        <v>0.87025587192992304</v>
      </c>
      <c r="I154" s="1">
        <v>1.0875864894100342</v>
      </c>
      <c r="J154" s="1">
        <v>1.39739685156935</v>
      </c>
      <c r="K154" s="1">
        <v>0.66731224310708015</v>
      </c>
      <c r="L154" s="1">
        <v>0.81282846758996719</v>
      </c>
      <c r="M154" s="1">
        <v>1.0498430904835967</v>
      </c>
      <c r="O154" s="3" t="s">
        <v>260</v>
      </c>
      <c r="P154" s="3" t="s">
        <v>387</v>
      </c>
      <c r="Q154" s="1">
        <v>0.940823798444128</v>
      </c>
    </row>
    <row r="155" spans="1:17" ht="15.75" x14ac:dyDescent="0.25">
      <c r="A155" s="2" t="s">
        <v>152</v>
      </c>
      <c r="B155" s="1">
        <v>1.0320275698115893</v>
      </c>
      <c r="C155" s="1">
        <v>0.97203234573777575</v>
      </c>
      <c r="D155" s="1">
        <v>1.3045517669724822</v>
      </c>
      <c r="E155" s="1">
        <v>0.81660431641787579</v>
      </c>
      <c r="F155" s="1">
        <v>0.83551889499288146</v>
      </c>
      <c r="G155" s="1">
        <v>1.0392651060673952</v>
      </c>
      <c r="H155" s="1">
        <v>0.92407644551879786</v>
      </c>
      <c r="I155" s="1">
        <v>1.5594954547054773</v>
      </c>
      <c r="J155" s="1">
        <v>0.33348903716924749</v>
      </c>
      <c r="K155" s="1">
        <v>1.1625517505004102</v>
      </c>
      <c r="L155" s="1">
        <v>0.59497163302487077</v>
      </c>
      <c r="M155" s="1">
        <v>0.80738213647481183</v>
      </c>
      <c r="O155" s="3" t="s">
        <v>242</v>
      </c>
      <c r="P155" s="3" t="s">
        <v>388</v>
      </c>
      <c r="Q155" s="1">
        <v>0.39248349599677768</v>
      </c>
    </row>
    <row r="156" spans="1:17" ht="15.75" x14ac:dyDescent="0.25">
      <c r="A156" s="2" t="s">
        <v>153</v>
      </c>
      <c r="B156" s="1">
        <v>0.67335323808599223</v>
      </c>
      <c r="C156" s="1">
        <v>1.0029206103259931</v>
      </c>
      <c r="D156" s="1">
        <v>1.1775926748236705</v>
      </c>
      <c r="E156" s="1">
        <v>0.82373789009572462</v>
      </c>
      <c r="F156" s="1">
        <v>1.1726514608343492</v>
      </c>
      <c r="G156" s="1">
        <v>1.1497441258342709</v>
      </c>
      <c r="H156" s="1">
        <v>0.95679721494909697</v>
      </c>
      <c r="I156" s="1">
        <v>1.0785798147990562</v>
      </c>
      <c r="J156" s="1">
        <v>0.97777366308703439</v>
      </c>
      <c r="K156" s="1">
        <v>1.0548230193219574</v>
      </c>
      <c r="L156" s="1">
        <v>1.2817405595129869</v>
      </c>
      <c r="M156" s="1">
        <v>0.98054960785089584</v>
      </c>
      <c r="O156" s="3" t="s">
        <v>267</v>
      </c>
      <c r="P156" s="3" t="s">
        <v>255</v>
      </c>
      <c r="Q156" s="1">
        <v>0.51929059591040883</v>
      </c>
    </row>
    <row r="157" spans="1:17" ht="15.75" x14ac:dyDescent="0.25">
      <c r="A157" s="2" t="s">
        <v>154</v>
      </c>
      <c r="B157" s="1">
        <v>1.1236593514858326</v>
      </c>
      <c r="C157" s="1">
        <v>1.0477483970712664</v>
      </c>
      <c r="D157" s="1">
        <v>0.97434912121129114</v>
      </c>
      <c r="E157" s="1">
        <v>0.82054551840417123</v>
      </c>
      <c r="F157" s="1">
        <v>0.94575683874808325</v>
      </c>
      <c r="G157" s="1">
        <v>1.0879407730793555</v>
      </c>
      <c r="H157" s="1">
        <v>1.0213778725961551</v>
      </c>
      <c r="I157" s="1">
        <v>0.89464657188221086</v>
      </c>
      <c r="J157" s="1">
        <v>0.88958125595744875</v>
      </c>
      <c r="K157" s="1">
        <v>0.88414778590575716</v>
      </c>
      <c r="L157" s="1">
        <v>0.85655118375053629</v>
      </c>
      <c r="M157" s="1">
        <v>1.1544074236342503</v>
      </c>
      <c r="O157" s="3" t="s">
        <v>265</v>
      </c>
      <c r="P157" s="3" t="s">
        <v>333</v>
      </c>
      <c r="Q157" s="1">
        <v>0.4554623246331243</v>
      </c>
    </row>
    <row r="158" spans="1:17" ht="15.75" x14ac:dyDescent="0.25">
      <c r="A158" s="2" t="s">
        <v>155</v>
      </c>
      <c r="B158" s="1">
        <v>0.89822413742216289</v>
      </c>
      <c r="C158" s="1">
        <v>0.94419510188668132</v>
      </c>
      <c r="D158" s="1">
        <v>1.5925319480325648</v>
      </c>
      <c r="E158" s="1">
        <v>0.72681638823002248</v>
      </c>
      <c r="F158" s="1">
        <v>1.5156245405780964</v>
      </c>
      <c r="G158" s="1">
        <v>0.32260788385047184</v>
      </c>
      <c r="H158" s="1">
        <v>0.87805673192548239</v>
      </c>
      <c r="I158" s="1">
        <v>0.30856768775846022</v>
      </c>
      <c r="J158" s="1">
        <v>1.4873926434583271</v>
      </c>
      <c r="K158" s="1">
        <v>0.11181536305659877</v>
      </c>
      <c r="L158" s="1">
        <v>1.6799681875218531</v>
      </c>
      <c r="M158" s="1">
        <v>1.1825788924501219</v>
      </c>
      <c r="O158" s="3" t="s">
        <v>269</v>
      </c>
      <c r="P158" s="3" t="s">
        <v>389</v>
      </c>
      <c r="Q158" s="1">
        <v>0.58499007907937894</v>
      </c>
    </row>
    <row r="159" spans="1:17" ht="15.75" x14ac:dyDescent="0.25">
      <c r="A159" s="2" t="s">
        <v>156</v>
      </c>
      <c r="B159" s="1">
        <v>1.6235747076173626</v>
      </c>
      <c r="C159" s="1">
        <v>1.0112539681806723</v>
      </c>
      <c r="D159" s="1">
        <v>0.95774879317513095</v>
      </c>
      <c r="E159" s="1">
        <v>1.2724502596191662</v>
      </c>
      <c r="F159" s="1">
        <v>0.65316578592312258</v>
      </c>
      <c r="G159" s="1">
        <v>0.48180648548454524</v>
      </c>
      <c r="H159" s="1">
        <v>0.44391405769655318</v>
      </c>
      <c r="I159" s="1">
        <v>0.63615181535434673</v>
      </c>
      <c r="J159" s="1">
        <v>0.65254490476499993</v>
      </c>
      <c r="K159" s="1">
        <v>1.3536416965816143</v>
      </c>
      <c r="L159" s="1">
        <v>1.3784278970296631</v>
      </c>
      <c r="M159" s="1">
        <v>0.44704156780763205</v>
      </c>
      <c r="O159" s="3" t="s">
        <v>259</v>
      </c>
      <c r="P159" s="3" t="s">
        <v>390</v>
      </c>
      <c r="Q159" s="1">
        <v>0.41374287130215825</v>
      </c>
    </row>
    <row r="160" spans="1:17" ht="15.75" x14ac:dyDescent="0.25">
      <c r="A160" s="2" t="s">
        <v>157</v>
      </c>
      <c r="B160" s="1">
        <v>0.94875272658449472</v>
      </c>
      <c r="C160" s="1">
        <v>1.0718323642726453</v>
      </c>
      <c r="D160" s="1">
        <v>1.0834902709973628</v>
      </c>
      <c r="E160" s="1">
        <v>1.021703417343921</v>
      </c>
      <c r="F160" s="1">
        <v>0.895451815209239</v>
      </c>
      <c r="G160" s="1">
        <v>0.97876940559233661</v>
      </c>
      <c r="H160" s="1">
        <v>0.9465834041756076</v>
      </c>
      <c r="I160" s="1">
        <v>0.95456724802518422</v>
      </c>
      <c r="J160" s="1">
        <v>1.2080881719781824</v>
      </c>
      <c r="K160" s="1">
        <v>0.808183277412306</v>
      </c>
      <c r="L160" s="1">
        <v>1.0945341642814976</v>
      </c>
      <c r="M160" s="1">
        <v>1.1812794915409537</v>
      </c>
      <c r="O160" s="3" t="s">
        <v>244</v>
      </c>
      <c r="P160" s="3" t="s">
        <v>358</v>
      </c>
      <c r="Q160" s="1">
        <v>0.73641874845804911</v>
      </c>
    </row>
    <row r="161" spans="1:17" ht="15.75" x14ac:dyDescent="0.25">
      <c r="A161" s="2" t="s">
        <v>158</v>
      </c>
      <c r="B161" s="1">
        <v>0.99212955672499925</v>
      </c>
      <c r="C161" s="1">
        <v>1.0311066238300968</v>
      </c>
      <c r="D161" s="1">
        <v>1.082773442283552</v>
      </c>
      <c r="E161" s="1">
        <v>1.0931303180371179</v>
      </c>
      <c r="F161" s="1">
        <v>0.86116295831671508</v>
      </c>
      <c r="G161" s="1">
        <v>0.93969710080751889</v>
      </c>
      <c r="H161" s="1">
        <v>0.98185534969404542</v>
      </c>
      <c r="I161" s="1">
        <v>1.0971274645898306</v>
      </c>
      <c r="J161" s="1">
        <v>1.1248280726097331</v>
      </c>
      <c r="K161" s="1">
        <v>0.86171555872286676</v>
      </c>
      <c r="L161" s="1">
        <v>0.97467387618828083</v>
      </c>
      <c r="M161" s="1">
        <v>1.2027679979275951</v>
      </c>
      <c r="O161" s="3" t="s">
        <v>257</v>
      </c>
      <c r="P161" s="3" t="s">
        <v>391</v>
      </c>
      <c r="Q161" s="1">
        <v>0.56121787093750297</v>
      </c>
    </row>
    <row r="162" spans="1:17" ht="15.75" x14ac:dyDescent="0.25">
      <c r="A162" s="2" t="s">
        <v>159</v>
      </c>
      <c r="B162" s="1">
        <v>1.0689635775843691</v>
      </c>
      <c r="C162" s="1">
        <v>1.2038727744504512</v>
      </c>
      <c r="D162" s="1">
        <v>0.74522347150170754</v>
      </c>
      <c r="E162" s="1">
        <v>0.79870792568471793</v>
      </c>
      <c r="F162" s="1">
        <v>0.79069489647728919</v>
      </c>
      <c r="G162" s="1">
        <v>1.3925373543014656</v>
      </c>
      <c r="H162" s="1">
        <v>0.93081590205701226</v>
      </c>
      <c r="I162" s="1">
        <v>0.85178447338592089</v>
      </c>
      <c r="J162" s="1">
        <v>0.80664947167290324</v>
      </c>
      <c r="K162" s="1">
        <v>1.0979247475126428</v>
      </c>
      <c r="L162" s="1">
        <v>0.66302938918293608</v>
      </c>
      <c r="M162" s="1">
        <v>1.0552114758291229</v>
      </c>
      <c r="O162" s="3" t="s">
        <v>254</v>
      </c>
      <c r="P162" s="3" t="s">
        <v>371</v>
      </c>
      <c r="Q162" s="1">
        <v>0.50504799332263861</v>
      </c>
    </row>
    <row r="163" spans="1:17" ht="15.75" x14ac:dyDescent="0.25">
      <c r="A163" s="2" t="s">
        <v>160</v>
      </c>
      <c r="B163" s="1">
        <v>1.0073501477585904</v>
      </c>
      <c r="C163" s="1">
        <v>0.94909674320313486</v>
      </c>
      <c r="D163" s="1">
        <v>0.92159061399769049</v>
      </c>
      <c r="E163" s="1">
        <v>0.99585145577048229</v>
      </c>
      <c r="F163" s="1">
        <v>1.0317382938983974</v>
      </c>
      <c r="G163" s="1">
        <v>1.0943727453717038</v>
      </c>
      <c r="H163" s="1">
        <v>0.83119871518195709</v>
      </c>
      <c r="I163" s="1">
        <v>0.92978712703195565</v>
      </c>
      <c r="J163" s="1">
        <v>0.9482504252238958</v>
      </c>
      <c r="K163" s="1">
        <v>0.9618004399667538</v>
      </c>
      <c r="L163" s="1">
        <v>1.0073146914221693</v>
      </c>
      <c r="M163" s="1">
        <v>0.94002711276716844</v>
      </c>
      <c r="O163" s="3" t="s">
        <v>283</v>
      </c>
      <c r="P163" s="3" t="s">
        <v>392</v>
      </c>
      <c r="Q163" s="1">
        <v>9.7876195171606686E-2</v>
      </c>
    </row>
    <row r="164" spans="1:17" ht="15.75" x14ac:dyDescent="0.25">
      <c r="A164" s="2" t="s">
        <v>161</v>
      </c>
      <c r="B164" s="1">
        <v>1.1057802419651341</v>
      </c>
      <c r="C164" s="1">
        <v>0.98278155185128624</v>
      </c>
      <c r="D164" s="1">
        <v>1.0089042991550174</v>
      </c>
      <c r="E164" s="1">
        <v>0.99869100888037921</v>
      </c>
      <c r="F164" s="1">
        <v>0.93597145694244899</v>
      </c>
      <c r="G164" s="1">
        <v>0.96787144120573387</v>
      </c>
      <c r="H164" s="1">
        <v>0.92232260364774721</v>
      </c>
      <c r="I164" s="1">
        <v>0.88009588695674279</v>
      </c>
      <c r="J164" s="1">
        <v>0.94707658376943094</v>
      </c>
      <c r="K164" s="1">
        <v>0.88348833677680327</v>
      </c>
      <c r="L164" s="1">
        <v>1.0088432771190841</v>
      </c>
      <c r="M164" s="1">
        <v>0.97985875259118549</v>
      </c>
      <c r="O164" s="3" t="s">
        <v>283</v>
      </c>
      <c r="P164" s="3" t="s">
        <v>392</v>
      </c>
      <c r="Q164" s="1">
        <v>7.1024926529786342E-2</v>
      </c>
    </row>
    <row r="165" spans="1:17" ht="15.75" x14ac:dyDescent="0.25">
      <c r="A165" s="2" t="s">
        <v>162</v>
      </c>
      <c r="B165" s="1">
        <v>0.80228251589042776</v>
      </c>
      <c r="C165" s="1">
        <v>1.0639103395853624</v>
      </c>
      <c r="D165" s="1">
        <v>0.85931423339482438</v>
      </c>
      <c r="E165" s="1">
        <v>0.74684976380181367</v>
      </c>
      <c r="F165" s="1">
        <v>1.4453576299355608</v>
      </c>
      <c r="G165" s="1">
        <v>1.0822855173920105</v>
      </c>
      <c r="H165" s="1">
        <v>1.4791048117236145</v>
      </c>
      <c r="I165" s="1">
        <v>1.4785578264173482</v>
      </c>
      <c r="J165" s="1">
        <v>1.7835918631592118</v>
      </c>
      <c r="K165" s="1" t="s">
        <v>2</v>
      </c>
      <c r="L165" s="1">
        <v>0.90450731452840327</v>
      </c>
      <c r="M165" s="1">
        <v>1.6952037993580942</v>
      </c>
      <c r="O165" s="3" t="s">
        <v>254</v>
      </c>
      <c r="P165" s="3" t="s">
        <v>393</v>
      </c>
      <c r="Q165" s="1">
        <v>3.5178850973140809E-2</v>
      </c>
    </row>
    <row r="166" spans="1:17" ht="15.75" x14ac:dyDescent="0.25">
      <c r="A166" s="2" t="s">
        <v>163</v>
      </c>
      <c r="B166" s="1">
        <v>1.0434934674605978</v>
      </c>
      <c r="C166" s="1">
        <v>0.92575380434375298</v>
      </c>
      <c r="D166" s="1">
        <v>1.0541404059689159</v>
      </c>
      <c r="E166" s="1">
        <v>0.99182846579037243</v>
      </c>
      <c r="F166" s="1">
        <v>0.94634566224680572</v>
      </c>
      <c r="G166" s="1">
        <v>1.0384381941895551</v>
      </c>
      <c r="H166" s="1">
        <v>0.85573041107676595</v>
      </c>
      <c r="I166" s="1">
        <v>0.89855521051303544</v>
      </c>
      <c r="J166" s="1">
        <v>1.1291165432290846</v>
      </c>
      <c r="K166" s="1">
        <v>1.3924610912580244</v>
      </c>
      <c r="L166" s="1">
        <v>1.5601079989195699</v>
      </c>
      <c r="M166" s="1">
        <v>0.75412667100966901</v>
      </c>
      <c r="O166" s="3" t="s">
        <v>283</v>
      </c>
      <c r="P166" s="3" t="s">
        <v>394</v>
      </c>
      <c r="Q166" s="1">
        <v>0.62805598078999303</v>
      </c>
    </row>
    <row r="167" spans="1:17" ht="15.75" x14ac:dyDescent="0.25">
      <c r="A167" s="2" t="s">
        <v>164</v>
      </c>
      <c r="B167" s="1">
        <v>1.1083580296404167</v>
      </c>
      <c r="C167" s="1">
        <v>1.1320897540041437</v>
      </c>
      <c r="D167" s="1">
        <v>0.87815759632458901</v>
      </c>
      <c r="E167" s="1">
        <v>0.70727126082344738</v>
      </c>
      <c r="F167" s="1">
        <v>1.194530642931761</v>
      </c>
      <c r="G167" s="1">
        <v>0.97959271627564137</v>
      </c>
      <c r="H167" s="1">
        <v>1.4402235620778483</v>
      </c>
      <c r="I167" s="1">
        <v>1.2168185216847909</v>
      </c>
      <c r="J167" s="1">
        <v>1.6425724405761448</v>
      </c>
      <c r="K167" s="1">
        <v>0.36017422288085266</v>
      </c>
      <c r="L167" s="1">
        <v>0.51366609049859491</v>
      </c>
      <c r="M167" s="1">
        <v>1.1077513380804112</v>
      </c>
      <c r="O167" s="3" t="s">
        <v>242</v>
      </c>
      <c r="P167" s="3" t="s">
        <v>395</v>
      </c>
      <c r="Q167" s="1">
        <v>0.78751337942172217</v>
      </c>
    </row>
    <row r="168" spans="1:17" ht="15.75" x14ac:dyDescent="0.25">
      <c r="A168" s="2" t="s">
        <v>165</v>
      </c>
      <c r="B168" s="1">
        <v>0.88290214241425968</v>
      </c>
      <c r="C168" s="1">
        <v>0.88063400370691258</v>
      </c>
      <c r="D168" s="1">
        <v>1.1444716663447667</v>
      </c>
      <c r="E168" s="1">
        <v>1.4449190905577127</v>
      </c>
      <c r="F168" s="1">
        <v>0.76375332937760454</v>
      </c>
      <c r="G168" s="1">
        <v>0.88331976759874409</v>
      </c>
      <c r="H168" s="1">
        <v>0.73265391875579644</v>
      </c>
      <c r="I168" s="1">
        <v>1.0254853344707155</v>
      </c>
      <c r="J168" s="1">
        <v>1.0056152167660901</v>
      </c>
      <c r="K168" s="1">
        <v>1.5444293227078023</v>
      </c>
      <c r="L168" s="1">
        <v>1.5493303787805335</v>
      </c>
      <c r="M168" s="1">
        <v>1.1271311611332613</v>
      </c>
      <c r="O168" s="3" t="s">
        <v>248</v>
      </c>
      <c r="P168" s="3" t="s">
        <v>396</v>
      </c>
      <c r="Q168" s="1">
        <v>0.36599682631885544</v>
      </c>
    </row>
    <row r="169" spans="1:17" ht="15.75" x14ac:dyDescent="0.25">
      <c r="A169" s="2" t="s">
        <v>166</v>
      </c>
      <c r="B169" s="1">
        <v>0.4787719722504889</v>
      </c>
      <c r="C169" s="1">
        <v>0.73764858281889978</v>
      </c>
      <c r="D169" s="1">
        <v>0.89081277419433869</v>
      </c>
      <c r="E169" s="1">
        <v>1.4210523003709161</v>
      </c>
      <c r="F169" s="1">
        <v>1.6912154808925743</v>
      </c>
      <c r="G169" s="1">
        <v>0.78049888947278245</v>
      </c>
      <c r="H169" s="1">
        <v>0.55282380772387496</v>
      </c>
      <c r="I169" s="1">
        <v>1.0602099082774572</v>
      </c>
      <c r="J169" s="1">
        <v>0.86987671001154587</v>
      </c>
      <c r="K169" s="1">
        <v>0.58696538981796242</v>
      </c>
      <c r="L169" s="1">
        <v>1.3456888834368346</v>
      </c>
      <c r="M169" s="1">
        <v>0.73731985277876422</v>
      </c>
      <c r="O169" s="3" t="s">
        <v>285</v>
      </c>
      <c r="P169" s="3" t="s">
        <v>397</v>
      </c>
      <c r="Q169" s="1">
        <v>0.63662908862934209</v>
      </c>
    </row>
    <row r="170" spans="1:17" ht="15.75" x14ac:dyDescent="0.25">
      <c r="A170" s="2" t="s">
        <v>167</v>
      </c>
      <c r="B170" s="1">
        <v>1.0290679128356548</v>
      </c>
      <c r="C170" s="1">
        <v>1.0650810202074485</v>
      </c>
      <c r="D170" s="1">
        <v>0.86136080278004523</v>
      </c>
      <c r="E170" s="1">
        <v>0.93170358384083762</v>
      </c>
      <c r="F170" s="1">
        <v>1.036100968944579</v>
      </c>
      <c r="G170" s="1">
        <v>1.0766857113914345</v>
      </c>
      <c r="H170" s="1">
        <v>0.89859800286591551</v>
      </c>
      <c r="I170" s="1">
        <v>0.78874796944846726</v>
      </c>
      <c r="J170" s="1">
        <v>0.9184420300903936</v>
      </c>
      <c r="K170" s="1">
        <v>0.83535477366671318</v>
      </c>
      <c r="L170" s="1">
        <v>0.89422383345375311</v>
      </c>
      <c r="M170" s="1">
        <v>0.93104720751253545</v>
      </c>
      <c r="O170" s="3" t="s">
        <v>244</v>
      </c>
      <c r="P170" s="3" t="s">
        <v>398</v>
      </c>
      <c r="Q170" s="1">
        <v>1.5656881685553996E-2</v>
      </c>
    </row>
    <row r="171" spans="1:17" ht="15.75" x14ac:dyDescent="0.25">
      <c r="A171" s="2" t="s">
        <v>168</v>
      </c>
      <c r="B171" s="1">
        <v>0.9846470355505974</v>
      </c>
      <c r="C171" s="1">
        <v>1.0180668538204738</v>
      </c>
      <c r="D171" s="1" t="s">
        <v>2</v>
      </c>
      <c r="E171" s="1">
        <v>1.014660819995981</v>
      </c>
      <c r="F171" s="1">
        <v>1.0320743219446431</v>
      </c>
      <c r="G171" s="1">
        <v>0.95055096868830435</v>
      </c>
      <c r="H171" s="1">
        <v>1.0122790321213977</v>
      </c>
      <c r="I171" s="1">
        <v>1.0825042420599864</v>
      </c>
      <c r="J171" s="1">
        <v>1.0620522029803552</v>
      </c>
      <c r="K171" s="1">
        <v>1.9077566900277236</v>
      </c>
      <c r="L171" s="1">
        <v>2.7078395250422198</v>
      </c>
      <c r="M171" s="1">
        <v>1.0434331337491847</v>
      </c>
      <c r="O171" s="3" t="s">
        <v>330</v>
      </c>
      <c r="P171" s="3" t="s">
        <v>399</v>
      </c>
      <c r="Q171" s="1">
        <v>0.13674161319334505</v>
      </c>
    </row>
    <row r="172" spans="1:17" ht="15.75" x14ac:dyDescent="0.25">
      <c r="A172" s="2" t="s">
        <v>169</v>
      </c>
      <c r="B172" s="1">
        <v>1.0503859741153843</v>
      </c>
      <c r="C172" s="1">
        <v>1.0550951319140609</v>
      </c>
      <c r="D172" s="1">
        <v>0.91188683507546131</v>
      </c>
      <c r="E172" s="1">
        <v>1.0369738448594898</v>
      </c>
      <c r="F172" s="1">
        <v>0.90057264176809759</v>
      </c>
      <c r="G172" s="1">
        <v>1.0450855722675059</v>
      </c>
      <c r="H172" s="1">
        <v>1.041200476022077</v>
      </c>
      <c r="I172" s="1">
        <v>1.1011706267704897</v>
      </c>
      <c r="J172" s="1">
        <v>0.95325359189005687</v>
      </c>
      <c r="K172" s="1">
        <v>0.98215955647594166</v>
      </c>
      <c r="L172" s="1">
        <v>0.86972727134452699</v>
      </c>
      <c r="M172" s="1">
        <v>0.95929524619167206</v>
      </c>
      <c r="O172" s="3" t="s">
        <v>244</v>
      </c>
      <c r="P172" s="3" t="s">
        <v>400</v>
      </c>
      <c r="Q172" s="1">
        <v>0.72816805150872554</v>
      </c>
    </row>
    <row r="173" spans="1:17" ht="15.75" x14ac:dyDescent="0.25">
      <c r="A173" s="2" t="s">
        <v>170</v>
      </c>
      <c r="B173" s="1">
        <v>0.9566639048889799</v>
      </c>
      <c r="C173" s="1">
        <v>0.88465723444901978</v>
      </c>
      <c r="D173" s="1">
        <v>1.0167616490891411</v>
      </c>
      <c r="E173" s="1">
        <v>1.3191963027532863</v>
      </c>
      <c r="F173" s="1">
        <v>0.8300010319922575</v>
      </c>
      <c r="G173" s="1">
        <v>0.99271987682731566</v>
      </c>
      <c r="H173" s="1">
        <v>0.85262969763431418</v>
      </c>
      <c r="I173" s="1">
        <v>1.0466235882782822</v>
      </c>
      <c r="J173" s="1">
        <v>0.85309615095233438</v>
      </c>
      <c r="K173" s="1">
        <v>0.82981123408347046</v>
      </c>
      <c r="L173" s="1">
        <v>0.86071202212281805</v>
      </c>
      <c r="M173" s="1">
        <v>1.282345506350465</v>
      </c>
      <c r="O173" s="3" t="s">
        <v>242</v>
      </c>
      <c r="P173" s="3" t="s">
        <v>401</v>
      </c>
      <c r="Q173" s="1">
        <v>0.6222146464255276</v>
      </c>
    </row>
    <row r="174" spans="1:17" ht="15.75" x14ac:dyDescent="0.25">
      <c r="A174" s="2" t="s">
        <v>171</v>
      </c>
      <c r="B174" s="1">
        <v>0.8357831419204157</v>
      </c>
      <c r="C174" s="1">
        <v>0.65576722449593761</v>
      </c>
      <c r="D174" s="1">
        <v>0.83028321662481097</v>
      </c>
      <c r="E174" s="1">
        <v>0.54120229026988564</v>
      </c>
      <c r="F174" s="1">
        <v>1.1030329479256533</v>
      </c>
      <c r="G174" s="1">
        <v>2.033931178763297</v>
      </c>
      <c r="H174" s="1">
        <v>0.66088910665071987</v>
      </c>
      <c r="I174" s="1">
        <v>0.77996624166432738</v>
      </c>
      <c r="J174" s="1">
        <v>0.7432429026491596</v>
      </c>
      <c r="K174" s="1">
        <v>0.88644183181607483</v>
      </c>
      <c r="L174" s="1">
        <v>1.2278139713890743</v>
      </c>
      <c r="M174" s="1">
        <v>2.5086832258002048</v>
      </c>
      <c r="O174" s="3" t="s">
        <v>275</v>
      </c>
      <c r="P174" s="3" t="s">
        <v>402</v>
      </c>
      <c r="Q174" s="1">
        <v>0.70888872295655769</v>
      </c>
    </row>
    <row r="175" spans="1:17" ht="15.75" x14ac:dyDescent="0.25">
      <c r="A175" s="2" t="s">
        <v>172</v>
      </c>
      <c r="B175" s="1">
        <v>1.0201729536041171</v>
      </c>
      <c r="C175" s="1">
        <v>1.0210297968509998</v>
      </c>
      <c r="D175" s="1">
        <v>0.98586942753085538</v>
      </c>
      <c r="E175" s="1">
        <v>0.93657192849628823</v>
      </c>
      <c r="F175" s="1">
        <v>0.9748506479104585</v>
      </c>
      <c r="G175" s="1">
        <v>1.0615052456072809</v>
      </c>
      <c r="H175" s="1">
        <v>0.97351898686213212</v>
      </c>
      <c r="I175" s="1">
        <v>1.0300566283533101</v>
      </c>
      <c r="J175" s="1">
        <v>0.94526255535016801</v>
      </c>
      <c r="K175" s="1">
        <v>1.045404511389904</v>
      </c>
      <c r="L175" s="1">
        <v>0.95543633965411789</v>
      </c>
      <c r="M175" s="1">
        <v>0.98812558356484759</v>
      </c>
      <c r="O175" s="3" t="s">
        <v>283</v>
      </c>
      <c r="P175" s="3" t="s">
        <v>403</v>
      </c>
      <c r="Q175" s="1">
        <v>0.68055607799973905</v>
      </c>
    </row>
    <row r="176" spans="1:17" ht="15.75" x14ac:dyDescent="0.25">
      <c r="A176" s="2" t="s">
        <v>173</v>
      </c>
      <c r="B176" s="1">
        <v>0.9663322149324185</v>
      </c>
      <c r="C176" s="1">
        <v>0.86714178133780306</v>
      </c>
      <c r="D176" s="1">
        <v>1.1164127048276604</v>
      </c>
      <c r="E176" s="1">
        <v>1.0531058247703013</v>
      </c>
      <c r="F176" s="1">
        <v>0.93947945845699721</v>
      </c>
      <c r="G176" s="1">
        <v>1.0575280156748195</v>
      </c>
      <c r="H176" s="1">
        <v>1.0114315612963838</v>
      </c>
      <c r="I176" s="1">
        <v>0.93109321424518199</v>
      </c>
      <c r="J176" s="1">
        <v>1.0517902432716799</v>
      </c>
      <c r="K176" s="1">
        <v>0.97208415354330169</v>
      </c>
      <c r="L176" s="1">
        <v>0.76093732259741031</v>
      </c>
      <c r="M176" s="1">
        <v>1.0589480305746586</v>
      </c>
      <c r="O176" s="3" t="s">
        <v>257</v>
      </c>
      <c r="P176" s="3" t="s">
        <v>366</v>
      </c>
      <c r="Q176" s="1">
        <v>0.55240698917440678</v>
      </c>
    </row>
    <row r="177" spans="1:17" ht="15.75" x14ac:dyDescent="0.25">
      <c r="A177" s="2" t="s">
        <v>174</v>
      </c>
      <c r="B177" s="1">
        <v>1.1523799603254008</v>
      </c>
      <c r="C177" s="1">
        <v>0.91575531759588391</v>
      </c>
      <c r="D177" s="1">
        <v>0.9013533997393206</v>
      </c>
      <c r="E177" s="1">
        <v>0.99155774699977062</v>
      </c>
      <c r="F177" s="1">
        <v>0.93515962626701499</v>
      </c>
      <c r="G177" s="1">
        <v>1.1037939490726083</v>
      </c>
      <c r="H177" s="1">
        <v>0.87335106369844706</v>
      </c>
      <c r="I177" s="1">
        <v>0.86129833794837996</v>
      </c>
      <c r="J177" s="1">
        <v>0.99247320157414654</v>
      </c>
      <c r="K177" s="1">
        <v>1.0229900217659746</v>
      </c>
      <c r="L177" s="1">
        <v>0.96404867616896528</v>
      </c>
      <c r="M177" s="1">
        <v>1.0626337277986828</v>
      </c>
      <c r="O177" s="3" t="s">
        <v>257</v>
      </c>
      <c r="P177" s="3" t="s">
        <v>320</v>
      </c>
      <c r="Q177" s="1">
        <v>0.51875840918029925</v>
      </c>
    </row>
    <row r="178" spans="1:17" ht="15.75" x14ac:dyDescent="0.25">
      <c r="A178" s="2" t="s">
        <v>175</v>
      </c>
      <c r="B178" s="1">
        <v>1.1394078445179481</v>
      </c>
      <c r="C178" s="1">
        <v>0.95200892113648261</v>
      </c>
      <c r="D178" s="1">
        <v>0.81450362194846326</v>
      </c>
      <c r="E178" s="1">
        <v>0.937492882499118</v>
      </c>
      <c r="F178" s="1">
        <v>0.91827422470734177</v>
      </c>
      <c r="G178" s="1">
        <v>1.238312505190647</v>
      </c>
      <c r="H178" s="1">
        <v>0.89948663463283007</v>
      </c>
      <c r="I178" s="1">
        <v>0.77404704046627482</v>
      </c>
      <c r="J178" s="1">
        <v>0.95401552820946245</v>
      </c>
      <c r="K178" s="1">
        <v>0.90414499193677833</v>
      </c>
      <c r="L178" s="1">
        <v>1.1873848731628718</v>
      </c>
      <c r="M178" s="1">
        <v>1.0201198395400897</v>
      </c>
      <c r="O178" s="3" t="s">
        <v>246</v>
      </c>
      <c r="P178" s="3" t="s">
        <v>404</v>
      </c>
      <c r="Q178" s="1">
        <v>0.62624710547688411</v>
      </c>
    </row>
    <row r="179" spans="1:17" ht="15.75" x14ac:dyDescent="0.25">
      <c r="A179" s="2" t="s">
        <v>176</v>
      </c>
      <c r="B179" s="1">
        <v>0.93742821391136888</v>
      </c>
      <c r="C179" s="1">
        <v>0.91327358683842574</v>
      </c>
      <c r="D179" s="1">
        <v>1.0127775744786669</v>
      </c>
      <c r="E179" s="1">
        <v>0.95208821543184619</v>
      </c>
      <c r="F179" s="1">
        <v>1.10913394199459</v>
      </c>
      <c r="G179" s="1">
        <v>1.0752984673451018</v>
      </c>
      <c r="H179" s="1">
        <v>0.86968530699722713</v>
      </c>
      <c r="I179" s="1">
        <v>1.0365009101103639</v>
      </c>
      <c r="J179" s="1">
        <v>0.83097493376057097</v>
      </c>
      <c r="K179" s="1">
        <v>0.99740683453852219</v>
      </c>
      <c r="L179" s="1">
        <v>1.0693384137341926</v>
      </c>
      <c r="M179" s="1">
        <v>0.98190720489315675</v>
      </c>
      <c r="O179" s="3" t="s">
        <v>244</v>
      </c>
      <c r="P179" s="3" t="s">
        <v>383</v>
      </c>
      <c r="Q179" s="1">
        <v>0.48293459520894322</v>
      </c>
    </row>
    <row r="180" spans="1:17" ht="15.75" x14ac:dyDescent="0.25">
      <c r="A180" s="2" t="s">
        <v>177</v>
      </c>
      <c r="B180" s="1">
        <v>0.89855396398280174</v>
      </c>
      <c r="C180" s="1">
        <v>1.0905769932721459</v>
      </c>
      <c r="D180" s="1">
        <v>0.78786807548349935</v>
      </c>
      <c r="E180" s="1">
        <v>0.71972918539120156</v>
      </c>
      <c r="F180" s="1">
        <v>1.4652459294820612</v>
      </c>
      <c r="G180" s="1">
        <v>1.0380258523882899</v>
      </c>
      <c r="H180" s="1">
        <v>3.7402392043562958</v>
      </c>
      <c r="I180" s="1">
        <v>1.0999141682743792</v>
      </c>
      <c r="J180" s="1">
        <v>0.70346080547180401</v>
      </c>
      <c r="K180" s="1">
        <v>0.63474711279533125</v>
      </c>
      <c r="L180" s="1">
        <v>0.72199386041052049</v>
      </c>
      <c r="M180" s="1">
        <v>1.067767642993813</v>
      </c>
      <c r="O180" s="3" t="s">
        <v>254</v>
      </c>
      <c r="P180" s="3" t="s">
        <v>405</v>
      </c>
      <c r="Q180" s="1">
        <v>0.77163605774363264</v>
      </c>
    </row>
    <row r="181" spans="1:17" ht="15.75" x14ac:dyDescent="0.25">
      <c r="A181" s="2" t="s">
        <v>178</v>
      </c>
      <c r="B181" s="1">
        <v>0.99887932354321851</v>
      </c>
      <c r="C181" s="1">
        <v>1.0732036574366031</v>
      </c>
      <c r="D181" s="1">
        <v>0.96082543803488085</v>
      </c>
      <c r="E181" s="1">
        <v>1.1477714482923702</v>
      </c>
      <c r="F181" s="1">
        <v>0.82836036570271765</v>
      </c>
      <c r="G181" s="1">
        <v>0.99095976699020916</v>
      </c>
      <c r="H181" s="1">
        <v>1.0249002640559741</v>
      </c>
      <c r="I181" s="1">
        <v>0.97855432366361883</v>
      </c>
      <c r="J181" s="1">
        <v>0.58073361134555745</v>
      </c>
      <c r="K181" s="1">
        <v>1.261935371007737</v>
      </c>
      <c r="L181" s="1">
        <v>1.793629114157165</v>
      </c>
      <c r="M181" s="1">
        <v>0.98473797654781403</v>
      </c>
      <c r="O181" s="3" t="s">
        <v>257</v>
      </c>
      <c r="P181" s="3" t="s">
        <v>406</v>
      </c>
      <c r="Q181" s="1">
        <v>0.76410486807994527</v>
      </c>
    </row>
    <row r="182" spans="1:17" ht="15.75" x14ac:dyDescent="0.25">
      <c r="A182" s="2" t="s">
        <v>179</v>
      </c>
      <c r="B182" s="1">
        <v>1.011935830335069</v>
      </c>
      <c r="C182" s="1">
        <v>0.91841405764304507</v>
      </c>
      <c r="D182" s="1">
        <v>0.9946221816519919</v>
      </c>
      <c r="E182" s="1">
        <v>1.0162738547237995</v>
      </c>
      <c r="F182" s="1">
        <v>0.94173930360116453</v>
      </c>
      <c r="G182" s="1">
        <v>1.1170147720449302</v>
      </c>
      <c r="H182" s="1">
        <v>1.0711371885602727</v>
      </c>
      <c r="I182" s="1">
        <v>1.149039135536744</v>
      </c>
      <c r="J182" s="1">
        <v>1.0848569188126793</v>
      </c>
      <c r="K182" s="1">
        <v>1.0790463014584213</v>
      </c>
      <c r="L182" s="1">
        <v>1.0628481538803758</v>
      </c>
      <c r="M182" s="1">
        <v>1.144616090550989</v>
      </c>
      <c r="O182" s="3" t="s">
        <v>244</v>
      </c>
      <c r="P182" s="3" t="s">
        <v>407</v>
      </c>
      <c r="Q182" s="1">
        <v>1.2246332808755041E-2</v>
      </c>
    </row>
    <row r="183" spans="1:17" ht="15.75" x14ac:dyDescent="0.25">
      <c r="A183" s="2" t="s">
        <v>180</v>
      </c>
      <c r="B183" s="1">
        <v>0.93305355106816124</v>
      </c>
      <c r="C183" s="1">
        <v>0.99994665121456905</v>
      </c>
      <c r="D183" s="1">
        <v>0.87429097594783156</v>
      </c>
      <c r="E183" s="1">
        <v>0.85464388240205713</v>
      </c>
      <c r="F183" s="1">
        <v>1.2375730994534391</v>
      </c>
      <c r="G183" s="1">
        <v>1.1004918399139418</v>
      </c>
      <c r="H183" s="1">
        <v>1.1935014104753365</v>
      </c>
      <c r="I183" s="1">
        <v>0.93046308206947281</v>
      </c>
      <c r="J183" s="1">
        <v>0.9583815711464343</v>
      </c>
      <c r="K183" s="1">
        <v>1.3351117778863566</v>
      </c>
      <c r="L183" s="1">
        <v>1.1822597539572166</v>
      </c>
      <c r="M183" s="1">
        <v>1.0024372716326406</v>
      </c>
      <c r="O183" s="3" t="s">
        <v>246</v>
      </c>
      <c r="P183" s="3" t="s">
        <v>408</v>
      </c>
      <c r="Q183" s="1">
        <v>0.27619295753452072</v>
      </c>
    </row>
    <row r="184" spans="1:17" ht="15.75" x14ac:dyDescent="0.25">
      <c r="A184" s="2" t="s">
        <v>181</v>
      </c>
      <c r="B184" s="1">
        <v>1.0740138061177633</v>
      </c>
      <c r="C184" s="1">
        <v>1.0165698815716742</v>
      </c>
      <c r="D184" s="1">
        <v>0.9854307924510467</v>
      </c>
      <c r="E184" s="1">
        <v>1.0946874229795227</v>
      </c>
      <c r="F184" s="1">
        <v>0.8458993947829857</v>
      </c>
      <c r="G184" s="1">
        <v>0.9833987020970073</v>
      </c>
      <c r="H184" s="1">
        <v>0.92715487325773505</v>
      </c>
      <c r="I184" s="1">
        <v>0.9944175927865293</v>
      </c>
      <c r="J184" s="1">
        <v>0.921100677939793</v>
      </c>
      <c r="K184" s="1">
        <v>0.85701438647760853</v>
      </c>
      <c r="L184" s="1">
        <v>0.87207194738343963</v>
      </c>
      <c r="M184" s="1">
        <v>0.98088806393365235</v>
      </c>
      <c r="O184" s="3" t="s">
        <v>257</v>
      </c>
      <c r="P184" s="3" t="s">
        <v>409</v>
      </c>
      <c r="Q184" s="1">
        <v>0.12188721410225688</v>
      </c>
    </row>
    <row r="185" spans="1:17" ht="15.75" x14ac:dyDescent="0.25">
      <c r="A185" s="2" t="s">
        <v>182</v>
      </c>
      <c r="B185" s="1">
        <v>0.92641291243464197</v>
      </c>
      <c r="C185" s="1">
        <v>0.93085413647453197</v>
      </c>
      <c r="D185" s="1">
        <v>0.9851499339539036</v>
      </c>
      <c r="E185" s="1">
        <v>0.9530973995863693</v>
      </c>
      <c r="F185" s="1">
        <v>1.0961943574543089</v>
      </c>
      <c r="G185" s="1">
        <v>1.1082912600962445</v>
      </c>
      <c r="H185" s="1">
        <v>0.93311508878539362</v>
      </c>
      <c r="I185" s="1">
        <v>1.0161120766197582</v>
      </c>
      <c r="J185" s="1">
        <v>1.1238017800589715</v>
      </c>
      <c r="K185" s="1">
        <v>1.0922722009730106</v>
      </c>
      <c r="L185" s="1">
        <v>1.1228651358383839</v>
      </c>
      <c r="M185" s="1">
        <v>1.0072220386528068</v>
      </c>
      <c r="O185" s="3" t="s">
        <v>244</v>
      </c>
      <c r="P185" s="3" t="s">
        <v>410</v>
      </c>
      <c r="Q185" s="1">
        <v>0.30255539554080579</v>
      </c>
    </row>
    <row r="186" spans="1:17" ht="15.75" x14ac:dyDescent="0.25">
      <c r="A186" s="2" t="s">
        <v>183</v>
      </c>
      <c r="B186" s="1">
        <v>0.93527340905525824</v>
      </c>
      <c r="C186" s="1">
        <v>0.89939614943413537</v>
      </c>
      <c r="D186" s="1">
        <v>0.9557167569580336</v>
      </c>
      <c r="E186" s="1">
        <v>0.903181430074814</v>
      </c>
      <c r="F186" s="1">
        <v>1.0627000483424689</v>
      </c>
      <c r="G186" s="1">
        <v>1.2437322061352902</v>
      </c>
      <c r="H186" s="1">
        <v>0.94391518014807885</v>
      </c>
      <c r="I186" s="1">
        <v>0.93787124017821222</v>
      </c>
      <c r="J186" s="1">
        <v>1.007431215777548</v>
      </c>
      <c r="K186" s="1">
        <v>0.97199615676310103</v>
      </c>
      <c r="L186" s="1">
        <v>1.1579129756173234</v>
      </c>
      <c r="M186" s="1">
        <v>1.1905487259761738</v>
      </c>
      <c r="O186" s="3" t="s">
        <v>265</v>
      </c>
      <c r="P186" s="3" t="s">
        <v>411</v>
      </c>
      <c r="Q186" s="1">
        <v>0.59651292611790419</v>
      </c>
    </row>
    <row r="187" spans="1:17" ht="15.75" x14ac:dyDescent="0.25">
      <c r="A187" s="2" t="s">
        <v>184</v>
      </c>
      <c r="B187" s="1">
        <v>1.0739537476397003</v>
      </c>
      <c r="C187" s="1">
        <v>1.2955600307364541</v>
      </c>
      <c r="D187" s="1">
        <v>0.91593051580496043</v>
      </c>
      <c r="E187" s="1">
        <v>0.71960049503823764</v>
      </c>
      <c r="F187" s="1">
        <v>0.98496651597332507</v>
      </c>
      <c r="G187" s="1">
        <v>1.0099886948073218</v>
      </c>
      <c r="H187" s="1">
        <v>0.98670034924439265</v>
      </c>
      <c r="I187" s="1">
        <v>0.82232209612228169</v>
      </c>
      <c r="J187" s="1">
        <v>1.0313514693783714</v>
      </c>
      <c r="K187" s="1">
        <v>0.92949588181173559</v>
      </c>
      <c r="L187" s="1">
        <v>0.92451606254685348</v>
      </c>
      <c r="M187" s="1">
        <v>0.77906237727490124</v>
      </c>
      <c r="O187" s="3" t="s">
        <v>273</v>
      </c>
      <c r="P187" s="3" t="s">
        <v>412</v>
      </c>
      <c r="Q187" s="1">
        <v>0.38902695758869166</v>
      </c>
    </row>
    <row r="188" spans="1:17" ht="15.75" x14ac:dyDescent="0.25">
      <c r="A188" s="2" t="s">
        <v>185</v>
      </c>
      <c r="B188" s="1">
        <v>0.94496067228231928</v>
      </c>
      <c r="C188" s="1">
        <v>0.94339630535467001</v>
      </c>
      <c r="D188" s="1">
        <v>1.0350326589754948</v>
      </c>
      <c r="E188" s="1">
        <v>1.2267421867682358</v>
      </c>
      <c r="F188" s="1">
        <v>0.93029521080103006</v>
      </c>
      <c r="G188" s="1">
        <v>0.91957296581825076</v>
      </c>
      <c r="H188" s="1">
        <v>0.70185432175605245</v>
      </c>
      <c r="I188" s="1">
        <v>0.98742633675492497</v>
      </c>
      <c r="J188" s="1">
        <v>1.232794334025306</v>
      </c>
      <c r="K188" s="1">
        <v>0.88293341829916794</v>
      </c>
      <c r="L188" s="1">
        <v>0.90856204917875705</v>
      </c>
      <c r="M188" s="1">
        <v>1.1019912740153643</v>
      </c>
      <c r="O188" s="3" t="s">
        <v>265</v>
      </c>
      <c r="P188" s="3" t="s">
        <v>413</v>
      </c>
      <c r="Q188" s="1">
        <v>0.66095002953565352</v>
      </c>
    </row>
    <row r="189" spans="1:17" ht="15.75" x14ac:dyDescent="0.25">
      <c r="A189" s="2" t="s">
        <v>186</v>
      </c>
      <c r="B189" s="1">
        <v>0.83614254553907263</v>
      </c>
      <c r="C189" s="1">
        <v>1.2512157903047996</v>
      </c>
      <c r="D189" s="1">
        <v>1.1460968586199969</v>
      </c>
      <c r="E189" s="1">
        <v>0.93024954029507778</v>
      </c>
      <c r="F189" s="1">
        <v>0.92363378339707314</v>
      </c>
      <c r="G189" s="1">
        <v>0.9126614818439801</v>
      </c>
      <c r="H189" s="1">
        <v>0.95040936946589294</v>
      </c>
      <c r="I189" s="1">
        <v>0.90956039468960781</v>
      </c>
      <c r="J189" s="1">
        <v>0.70247131436611798</v>
      </c>
      <c r="K189" s="1">
        <v>0.83075535965664715</v>
      </c>
      <c r="L189" s="1">
        <v>1.2643775991630282</v>
      </c>
      <c r="M189" s="1">
        <v>0.87581815783202333</v>
      </c>
      <c r="O189" s="3" t="s">
        <v>242</v>
      </c>
      <c r="P189" s="3" t="s">
        <v>251</v>
      </c>
      <c r="Q189" s="1">
        <v>0.41101871395261158</v>
      </c>
    </row>
    <row r="190" spans="1:17" ht="15.75" x14ac:dyDescent="0.25">
      <c r="A190" s="2" t="s">
        <v>187</v>
      </c>
      <c r="B190" s="1">
        <v>0.85333413906255828</v>
      </c>
      <c r="C190" s="1">
        <v>0.89171816684543159</v>
      </c>
      <c r="D190" s="1">
        <v>1.4122149587730954</v>
      </c>
      <c r="E190" s="1">
        <v>1.1525446230952319</v>
      </c>
      <c r="F190" s="1">
        <v>0.96875573061308662</v>
      </c>
      <c r="G190" s="1">
        <v>0.72143238161059586</v>
      </c>
      <c r="H190" s="1">
        <v>0.88369130578553223</v>
      </c>
      <c r="I190" s="1">
        <v>1.1401896487186158</v>
      </c>
      <c r="J190" s="1">
        <v>1.1990517782899159</v>
      </c>
      <c r="K190" s="1">
        <v>0.66905479803753165</v>
      </c>
      <c r="L190" s="1">
        <v>1.1998999809490685</v>
      </c>
      <c r="M190" s="1">
        <v>1.157062994050637</v>
      </c>
      <c r="O190" s="3" t="s">
        <v>248</v>
      </c>
      <c r="P190" s="3" t="s">
        <v>414</v>
      </c>
      <c r="Q190" s="1">
        <v>0.75815757817497065</v>
      </c>
    </row>
    <row r="191" spans="1:17" ht="15.75" x14ac:dyDescent="0.25">
      <c r="A191" s="2" t="s">
        <v>188</v>
      </c>
      <c r="B191" s="1">
        <v>1.2591808367916706</v>
      </c>
      <c r="C191" s="1">
        <v>1.1341412003086404</v>
      </c>
      <c r="D191" s="1">
        <v>0.96694678451678273</v>
      </c>
      <c r="E191" s="1">
        <v>0.66633175463337491</v>
      </c>
      <c r="F191" s="1">
        <v>0.73674622377035581</v>
      </c>
      <c r="G191" s="1">
        <v>1.2366531999791752</v>
      </c>
      <c r="H191" s="1">
        <v>1.619293004241529</v>
      </c>
      <c r="I191" s="1">
        <v>0.81206314289111969</v>
      </c>
      <c r="J191" s="1">
        <v>0.95560137279850454</v>
      </c>
      <c r="K191" s="1">
        <v>0.67412381046760261</v>
      </c>
      <c r="L191" s="1">
        <v>1.9617350598054371</v>
      </c>
      <c r="M191" s="1">
        <v>1.5289408515561376</v>
      </c>
      <c r="O191" s="3" t="s">
        <v>248</v>
      </c>
      <c r="P191" s="3" t="s">
        <v>415</v>
      </c>
      <c r="Q191" s="1">
        <v>0.39390289451170779</v>
      </c>
    </row>
    <row r="192" spans="1:17" ht="15.75" x14ac:dyDescent="0.25">
      <c r="A192" s="2" t="s">
        <v>189</v>
      </c>
      <c r="B192" s="1">
        <v>1.1560681912289763</v>
      </c>
      <c r="C192" s="1">
        <v>1.1292185984115144</v>
      </c>
      <c r="D192" s="1">
        <v>0.88160153966328214</v>
      </c>
      <c r="E192" s="1">
        <v>0.79645266765280853</v>
      </c>
      <c r="F192" s="1">
        <v>0.98960998602736416</v>
      </c>
      <c r="G192" s="1">
        <v>1.047049017016054</v>
      </c>
      <c r="H192" s="1">
        <v>0.99965351101955802</v>
      </c>
      <c r="I192" s="1">
        <v>0.95970429811430191</v>
      </c>
      <c r="J192" s="1">
        <v>1.127050456406582</v>
      </c>
      <c r="K192" s="1">
        <v>1.0002698370090162</v>
      </c>
      <c r="L192" s="1">
        <v>0.95758473187219484</v>
      </c>
      <c r="M192" s="1">
        <v>0.68182508736013858</v>
      </c>
      <c r="O192" s="3" t="s">
        <v>246</v>
      </c>
      <c r="P192" s="3" t="s">
        <v>416</v>
      </c>
      <c r="Q192" s="1">
        <v>0.5999801479351301</v>
      </c>
    </row>
    <row r="193" spans="1:17" ht="15.75" x14ac:dyDescent="0.25">
      <c r="A193" s="2" t="s">
        <v>190</v>
      </c>
      <c r="B193" s="1">
        <v>0.5982156678036511</v>
      </c>
      <c r="C193" s="1">
        <v>0.92031015938758276</v>
      </c>
      <c r="D193" s="1">
        <v>1.5036880097788849</v>
      </c>
      <c r="E193" s="1">
        <v>0.53754420800712066</v>
      </c>
      <c r="F193" s="1">
        <v>1.3871359544254942</v>
      </c>
      <c r="G193" s="1">
        <v>1.0531060005972659</v>
      </c>
      <c r="H193" s="1">
        <v>0.87129758139165492</v>
      </c>
      <c r="I193" s="1">
        <v>0.60740346799287548</v>
      </c>
      <c r="J193" s="1">
        <v>0.53612693349396578</v>
      </c>
      <c r="K193" s="1">
        <v>1.1793114407110303</v>
      </c>
      <c r="L193" s="1">
        <v>1.281113395414476</v>
      </c>
      <c r="M193" s="1">
        <v>0.68865438722596661</v>
      </c>
      <c r="O193" s="3" t="s">
        <v>252</v>
      </c>
      <c r="P193" s="3" t="s">
        <v>249</v>
      </c>
      <c r="Q193" s="1">
        <v>0.57396785275074669</v>
      </c>
    </row>
    <row r="194" spans="1:17" ht="15.75" x14ac:dyDescent="0.25">
      <c r="A194" s="2" t="s">
        <v>191</v>
      </c>
      <c r="B194" s="1">
        <v>1.3353671676702874</v>
      </c>
      <c r="C194" s="1">
        <v>1.0510415878001462</v>
      </c>
      <c r="D194" s="1">
        <v>0.90688813409045954</v>
      </c>
      <c r="E194" s="1">
        <v>0.6087121871393778</v>
      </c>
      <c r="F194" s="1">
        <v>1.0384924340732773</v>
      </c>
      <c r="G194" s="1">
        <v>1.0594984892264521</v>
      </c>
      <c r="H194" s="1">
        <v>0.84945649550038482</v>
      </c>
      <c r="I194" s="1">
        <v>0.71296118565432576</v>
      </c>
      <c r="J194" s="1">
        <v>0.55651393501108748</v>
      </c>
      <c r="K194" s="1">
        <v>1.0264951996151597</v>
      </c>
      <c r="L194" s="1">
        <v>0.50625715692520334</v>
      </c>
      <c r="M194" s="1">
        <v>0.54047858484681865</v>
      </c>
      <c r="O194" s="3" t="s">
        <v>248</v>
      </c>
      <c r="P194" s="3" t="s">
        <v>417</v>
      </c>
      <c r="Q194" s="1">
        <v>4.2289256139512593E-2</v>
      </c>
    </row>
    <row r="195" spans="1:17" ht="15.75" x14ac:dyDescent="0.25">
      <c r="A195" s="2" t="s">
        <v>192</v>
      </c>
      <c r="B195" s="1">
        <v>1.0918762488454217</v>
      </c>
      <c r="C195" s="1">
        <v>1.3876363757747838</v>
      </c>
      <c r="D195" s="1">
        <v>0.89932490005594756</v>
      </c>
      <c r="E195" s="1">
        <v>0.75714627728507544</v>
      </c>
      <c r="F195" s="1">
        <v>1.0568177032231869</v>
      </c>
      <c r="G195" s="1">
        <v>0.80719849481558481</v>
      </c>
      <c r="H195" s="1">
        <v>0.66548184636364094</v>
      </c>
      <c r="I195" s="1">
        <v>0.38189333357844796</v>
      </c>
      <c r="J195" s="1">
        <v>0.78307391646693647</v>
      </c>
      <c r="K195" s="1">
        <v>0.83274045366372029</v>
      </c>
      <c r="L195" s="1">
        <v>0.68970759973296669</v>
      </c>
      <c r="M195" s="1">
        <v>0.46968535938393768</v>
      </c>
      <c r="O195" s="3" t="s">
        <v>267</v>
      </c>
      <c r="P195" s="3" t="s">
        <v>418</v>
      </c>
      <c r="Q195" s="1">
        <v>1.3104110788874031E-2</v>
      </c>
    </row>
    <row r="196" spans="1:17" ht="15.75" x14ac:dyDescent="0.25">
      <c r="A196" s="2" t="s">
        <v>193</v>
      </c>
      <c r="B196" s="1">
        <v>0.87639403681017003</v>
      </c>
      <c r="C196" s="1">
        <v>0.8617075184684041</v>
      </c>
      <c r="D196" s="1">
        <v>1.283885860789773</v>
      </c>
      <c r="E196" s="1">
        <v>0.84104817872557458</v>
      </c>
      <c r="F196" s="1">
        <v>1.3618483538862609</v>
      </c>
      <c r="G196" s="1">
        <v>0.77511605131981753</v>
      </c>
      <c r="H196" s="1">
        <v>0.92392804791302063</v>
      </c>
      <c r="I196" s="1">
        <v>1.0479641039148064</v>
      </c>
      <c r="J196" s="1">
        <v>1.2588015177188248</v>
      </c>
      <c r="K196" s="1">
        <v>0.72140953999815038</v>
      </c>
      <c r="L196" s="1">
        <v>1.7907347614340998</v>
      </c>
      <c r="M196" s="1">
        <v>0.9777649468592402</v>
      </c>
      <c r="O196" s="3" t="s">
        <v>248</v>
      </c>
      <c r="P196" s="3" t="s">
        <v>419</v>
      </c>
      <c r="Q196" s="1">
        <v>0.55764436236145276</v>
      </c>
    </row>
    <row r="197" spans="1:17" ht="15.75" x14ac:dyDescent="0.25">
      <c r="A197" s="2" t="s">
        <v>194</v>
      </c>
      <c r="B197" s="1">
        <v>0.81422638556669269</v>
      </c>
      <c r="C197" s="1">
        <v>0.93932499140877534</v>
      </c>
      <c r="D197" s="1">
        <v>1.3044821786516045</v>
      </c>
      <c r="E197" s="1">
        <v>0.86308010773215826</v>
      </c>
      <c r="F197" s="1">
        <v>1.2651796187068904</v>
      </c>
      <c r="G197" s="1">
        <v>0.81370671793387872</v>
      </c>
      <c r="H197" s="1">
        <v>0.77905771992585204</v>
      </c>
      <c r="I197" s="1">
        <v>0.84900739360300703</v>
      </c>
      <c r="J197" s="1">
        <v>0.97538370184913969</v>
      </c>
      <c r="K197" s="1">
        <v>0.67262787319662865</v>
      </c>
      <c r="L197" s="1">
        <v>1.2753402229529256</v>
      </c>
      <c r="M197" s="1">
        <v>0.7553882804150579</v>
      </c>
      <c r="O197" s="3" t="s">
        <v>267</v>
      </c>
      <c r="P197" s="3" t="s">
        <v>420</v>
      </c>
      <c r="Q197" s="1">
        <v>0.35101327805758109</v>
      </c>
    </row>
    <row r="198" spans="1:17" ht="15.75" x14ac:dyDescent="0.25">
      <c r="A198" s="2" t="s">
        <v>195</v>
      </c>
      <c r="B198" s="1">
        <v>1.1346078242485693</v>
      </c>
      <c r="C198" s="1">
        <v>1.0595888778265117</v>
      </c>
      <c r="D198" s="1">
        <v>0.88640047759734231</v>
      </c>
      <c r="E198" s="1">
        <v>1.0728391397469417</v>
      </c>
      <c r="F198" s="1">
        <v>0.84938198390111741</v>
      </c>
      <c r="G198" s="1">
        <v>0.99718169667951762</v>
      </c>
      <c r="H198" s="1">
        <v>1.0168678085083618</v>
      </c>
      <c r="I198" s="1">
        <v>0.81891844634970834</v>
      </c>
      <c r="J198" s="1">
        <v>1.0551730206012222</v>
      </c>
      <c r="K198" s="1">
        <v>0.85622507806183734</v>
      </c>
      <c r="L198" s="1">
        <v>0.70674470289197533</v>
      </c>
      <c r="M198" s="1">
        <v>1.0221206084484686</v>
      </c>
      <c r="O198" s="3" t="s">
        <v>265</v>
      </c>
      <c r="P198" s="3" t="s">
        <v>282</v>
      </c>
      <c r="Q198" s="1">
        <v>0.25588701194701352</v>
      </c>
    </row>
    <row r="199" spans="1:17" ht="15.75" x14ac:dyDescent="0.25">
      <c r="A199" s="2" t="s">
        <v>196</v>
      </c>
      <c r="B199" s="1">
        <v>1.0669738878938795</v>
      </c>
      <c r="C199" s="1">
        <v>1.1033169191378547</v>
      </c>
      <c r="D199" s="1">
        <v>0.97997168397384082</v>
      </c>
      <c r="E199" s="1">
        <v>0.78829949635765639</v>
      </c>
      <c r="F199" s="1">
        <v>1.0926509563252196</v>
      </c>
      <c r="G199" s="1">
        <v>0.96878705631154904</v>
      </c>
      <c r="H199" s="1">
        <v>0.99103955126785281</v>
      </c>
      <c r="I199" s="1">
        <v>0.98410742932197803</v>
      </c>
      <c r="J199" s="1">
        <v>1.3855104268270939</v>
      </c>
      <c r="K199" s="1">
        <v>0.91853225879376532</v>
      </c>
      <c r="L199" s="1">
        <v>0.80366316410665795</v>
      </c>
      <c r="M199" s="1">
        <v>0.97055741059808776</v>
      </c>
      <c r="O199" s="3" t="s">
        <v>265</v>
      </c>
      <c r="P199" s="3" t="s">
        <v>421</v>
      </c>
      <c r="Q199" s="1">
        <v>0.99180311329490589</v>
      </c>
    </row>
    <row r="200" spans="1:17" ht="15.75" x14ac:dyDescent="0.25">
      <c r="A200" s="2" t="s">
        <v>197</v>
      </c>
      <c r="B200" s="1">
        <v>0.8423983868173448</v>
      </c>
      <c r="C200" s="1">
        <v>1.2288420280836103</v>
      </c>
      <c r="D200" s="1">
        <v>0.93134575296444022</v>
      </c>
      <c r="E200" s="1">
        <v>1.0689164877125377</v>
      </c>
      <c r="F200" s="1">
        <v>0.78531285879109802</v>
      </c>
      <c r="G200" s="1">
        <v>1.1431844856309683</v>
      </c>
      <c r="H200" s="1">
        <v>0.57353123667294736</v>
      </c>
      <c r="I200" s="1">
        <v>0.51912194279827029</v>
      </c>
      <c r="J200" s="1">
        <v>0.50878648652308578</v>
      </c>
      <c r="K200" s="1">
        <v>0.58282637373232582</v>
      </c>
      <c r="L200" s="1">
        <v>0.38759461854160426</v>
      </c>
      <c r="M200" s="1">
        <v>0.59829915524277022</v>
      </c>
      <c r="O200" s="3" t="s">
        <v>242</v>
      </c>
      <c r="P200" s="3" t="s">
        <v>422</v>
      </c>
      <c r="Q200" s="1">
        <v>6.8125350025083695E-5</v>
      </c>
    </row>
    <row r="201" spans="1:17" ht="15.75" x14ac:dyDescent="0.25">
      <c r="A201" s="2" t="s">
        <v>198</v>
      </c>
      <c r="B201" s="1">
        <v>1.0142874736172305</v>
      </c>
      <c r="C201" s="1">
        <v>1.1066552675128019</v>
      </c>
      <c r="D201" s="1">
        <v>0.91147815682086186</v>
      </c>
      <c r="E201" s="1">
        <v>1.1012981243478313</v>
      </c>
      <c r="F201" s="1">
        <v>0.91501042332300009</v>
      </c>
      <c r="G201" s="1">
        <v>0.9512705543782749</v>
      </c>
      <c r="H201" s="1">
        <v>1.0000394804293253</v>
      </c>
      <c r="I201" s="1">
        <v>1.2344174487452613</v>
      </c>
      <c r="J201" s="1">
        <v>0.93317558560983549</v>
      </c>
      <c r="K201" s="1">
        <v>0.79615043419423381</v>
      </c>
      <c r="L201" s="1">
        <v>0.91631311954326444</v>
      </c>
      <c r="M201" s="1">
        <v>0.88040913769972717</v>
      </c>
      <c r="O201" s="3" t="s">
        <v>257</v>
      </c>
      <c r="P201" s="3" t="s">
        <v>404</v>
      </c>
      <c r="Q201" s="1">
        <v>0.51955734368232531</v>
      </c>
    </row>
    <row r="202" spans="1:17" ht="15.75" x14ac:dyDescent="0.25">
      <c r="A202" s="2" t="s">
        <v>199</v>
      </c>
      <c r="B202" s="1">
        <v>1.0336314431430031</v>
      </c>
      <c r="C202" s="1">
        <v>0.87720556110204995</v>
      </c>
      <c r="D202" s="1">
        <v>0.95283679341089722</v>
      </c>
      <c r="E202" s="1">
        <v>1.0406149931853381</v>
      </c>
      <c r="F202" s="1">
        <v>0.91653458388419473</v>
      </c>
      <c r="G202" s="1">
        <v>1.1791766252745168</v>
      </c>
      <c r="H202" s="1">
        <v>0.98409960925381235</v>
      </c>
      <c r="I202" s="1">
        <v>0.94386754046249932</v>
      </c>
      <c r="J202" s="1">
        <v>1.0819723160288564</v>
      </c>
      <c r="K202" s="1">
        <v>1.0324423945039329</v>
      </c>
      <c r="L202" s="1">
        <v>0.92483700529448842</v>
      </c>
      <c r="M202" s="1">
        <v>1.2323971218964398</v>
      </c>
      <c r="O202" s="3" t="s">
        <v>257</v>
      </c>
      <c r="P202" s="3" t="s">
        <v>411</v>
      </c>
      <c r="Q202" s="1">
        <v>0.60476728193663942</v>
      </c>
    </row>
    <row r="203" spans="1:17" ht="15.75" x14ac:dyDescent="0.25">
      <c r="A203" s="2" t="s">
        <v>200</v>
      </c>
      <c r="B203" s="1">
        <v>1.0303185949941944</v>
      </c>
      <c r="C203" s="1">
        <v>0.78192510122421655</v>
      </c>
      <c r="D203" s="1">
        <v>0.93969549407916964</v>
      </c>
      <c r="E203" s="1">
        <v>0.91063498714315205</v>
      </c>
      <c r="F203" s="1">
        <v>1.1783668655014152</v>
      </c>
      <c r="G203" s="1">
        <v>1.1590589570578522</v>
      </c>
      <c r="H203" s="1">
        <v>0.5112260799760513</v>
      </c>
      <c r="I203" s="1">
        <v>0.62994475668812977</v>
      </c>
      <c r="J203" s="1">
        <v>0.85310568223189664</v>
      </c>
      <c r="K203" s="1">
        <v>0.93827995252860918</v>
      </c>
      <c r="L203" s="1">
        <v>0.97047264471373418</v>
      </c>
      <c r="M203" s="1">
        <v>0.96608042815502448</v>
      </c>
      <c r="O203" s="3" t="s">
        <v>246</v>
      </c>
      <c r="P203" s="3" t="s">
        <v>423</v>
      </c>
      <c r="Q203" s="1">
        <v>0.10377421848353201</v>
      </c>
    </row>
    <row r="204" spans="1:17" ht="15.75" x14ac:dyDescent="0.25">
      <c r="A204" s="2" t="s">
        <v>201</v>
      </c>
      <c r="B204" s="1">
        <v>1.2287659297394606</v>
      </c>
      <c r="C204" s="1">
        <v>0.95987094632907999</v>
      </c>
      <c r="D204" s="1">
        <v>0.68904521458993317</v>
      </c>
      <c r="E204" s="1">
        <v>0.82986868377664902</v>
      </c>
      <c r="F204" s="1">
        <v>1.291974217333492</v>
      </c>
      <c r="G204" s="1">
        <v>1.0004750082313858</v>
      </c>
      <c r="H204" s="1">
        <v>1.1472880403111021</v>
      </c>
      <c r="I204" s="1">
        <v>0.67970389302875633</v>
      </c>
      <c r="J204" s="1">
        <v>1.0772071255039317</v>
      </c>
      <c r="K204" s="1">
        <v>0.90601324314394949</v>
      </c>
      <c r="L204" s="1">
        <v>0.77141307550686145</v>
      </c>
      <c r="M204" s="1">
        <v>1.1420667363332611</v>
      </c>
      <c r="O204" s="3" t="s">
        <v>267</v>
      </c>
      <c r="P204" s="3" t="s">
        <v>424</v>
      </c>
      <c r="Q204" s="1">
        <v>0.74693165154589469</v>
      </c>
    </row>
    <row r="205" spans="1:17" ht="15.75" x14ac:dyDescent="0.25">
      <c r="A205" s="2" t="s">
        <v>202</v>
      </c>
      <c r="B205" s="1">
        <v>0.92706775181672429</v>
      </c>
      <c r="C205" s="1">
        <v>0.81574802866351148</v>
      </c>
      <c r="D205" s="1">
        <v>1.0348407370582995</v>
      </c>
      <c r="E205" s="1">
        <v>0.94378530841672725</v>
      </c>
      <c r="F205" s="1">
        <v>1.0668898343510695</v>
      </c>
      <c r="G205" s="1">
        <v>1.2116683396936678</v>
      </c>
      <c r="H205" s="1">
        <v>0.85718547553312729</v>
      </c>
      <c r="I205" s="1">
        <v>1.116530649654027</v>
      </c>
      <c r="J205" s="1">
        <v>0.91864186991467556</v>
      </c>
      <c r="K205" s="1">
        <v>0.98429476588609899</v>
      </c>
      <c r="L205" s="1">
        <v>1.1418439203978643</v>
      </c>
      <c r="M205" s="1">
        <v>1.1193666183772719</v>
      </c>
      <c r="O205" s="3" t="s">
        <v>246</v>
      </c>
      <c r="P205" s="3" t="s">
        <v>321</v>
      </c>
      <c r="Q205" s="1">
        <v>0.74735753210081235</v>
      </c>
    </row>
    <row r="206" spans="1:17" ht="15.75" x14ac:dyDescent="0.25">
      <c r="A206" s="2" t="s">
        <v>203</v>
      </c>
      <c r="B206" s="1">
        <v>0.99172176339667129</v>
      </c>
      <c r="C206" s="1">
        <v>0.91956809921927851</v>
      </c>
      <c r="D206" s="1">
        <v>1.0050733475699716</v>
      </c>
      <c r="E206" s="1">
        <v>0.91295535179107523</v>
      </c>
      <c r="F206" s="1">
        <v>1.1774375321834183</v>
      </c>
      <c r="G206" s="1">
        <v>0.99324390583958577</v>
      </c>
      <c r="H206" s="1">
        <v>0.95730161362957278</v>
      </c>
      <c r="I206" s="1">
        <v>1.1038208818565436</v>
      </c>
      <c r="J206" s="1">
        <v>0.69910471327662782</v>
      </c>
      <c r="K206" s="1">
        <v>1.0430776447075232</v>
      </c>
      <c r="L206" s="1">
        <v>1.0376312347766357</v>
      </c>
      <c r="M206" s="1">
        <v>0.94384199794149781</v>
      </c>
      <c r="O206" s="3" t="s">
        <v>257</v>
      </c>
      <c r="P206" s="3" t="s">
        <v>404</v>
      </c>
      <c r="Q206" s="1">
        <v>0.58328798599596499</v>
      </c>
    </row>
    <row r="207" spans="1:17" ht="15.75" x14ac:dyDescent="0.25">
      <c r="A207" s="2" t="s">
        <v>204</v>
      </c>
      <c r="B207" s="1">
        <v>0.8508272031307218</v>
      </c>
      <c r="C207" s="1">
        <v>1.0833865723183043</v>
      </c>
      <c r="D207" s="1">
        <v>0.94125374715890864</v>
      </c>
      <c r="E207" s="1">
        <v>1.126034759496005</v>
      </c>
      <c r="F207" s="1">
        <v>0.99800705737070927</v>
      </c>
      <c r="G207" s="1">
        <v>1.0004906605253518</v>
      </c>
      <c r="H207" s="1">
        <v>0.81994755616945736</v>
      </c>
      <c r="I207" s="1">
        <v>0.87667108107798797</v>
      </c>
      <c r="J207" s="1">
        <v>0.85090583297698508</v>
      </c>
      <c r="K207" s="1">
        <v>0.71333642611689985</v>
      </c>
      <c r="L207" s="1">
        <v>0.92735338349028218</v>
      </c>
      <c r="M207" s="1">
        <v>0.80802053704843657</v>
      </c>
      <c r="O207" s="3" t="s">
        <v>257</v>
      </c>
      <c r="P207" s="3" t="s">
        <v>425</v>
      </c>
      <c r="Q207" s="1">
        <v>7.6383677433161908E-3</v>
      </c>
    </row>
    <row r="208" spans="1:17" ht="15.75" x14ac:dyDescent="0.25">
      <c r="A208" s="2" t="s">
        <v>205</v>
      </c>
      <c r="B208" s="1">
        <v>0.59886753844365581</v>
      </c>
      <c r="C208" s="1">
        <v>0.81634983746710621</v>
      </c>
      <c r="D208" s="1">
        <v>0.87121618005002521</v>
      </c>
      <c r="E208" s="1">
        <v>1.050139014907596</v>
      </c>
      <c r="F208" s="1">
        <v>1.4989274475003862</v>
      </c>
      <c r="G208" s="1">
        <v>1.16449998163123</v>
      </c>
      <c r="H208" s="1">
        <v>1.0223661237499895</v>
      </c>
      <c r="I208" s="1">
        <v>2.210957414815474</v>
      </c>
      <c r="J208" s="1">
        <v>3.4488717588776088</v>
      </c>
      <c r="K208" s="1">
        <v>1.8906756111377303</v>
      </c>
      <c r="L208" s="1">
        <v>2.3223993189391661</v>
      </c>
      <c r="M208" s="1">
        <v>1.5594378630813834</v>
      </c>
      <c r="O208" s="3" t="s">
        <v>290</v>
      </c>
      <c r="P208" s="3" t="s">
        <v>426</v>
      </c>
      <c r="Q208" s="1">
        <v>7.6172166267190287E-3</v>
      </c>
    </row>
    <row r="209" spans="1:17" ht="15.75" x14ac:dyDescent="0.25">
      <c r="A209" s="2" t="s">
        <v>206</v>
      </c>
      <c r="B209" s="1">
        <v>1.6600166154375589</v>
      </c>
      <c r="C209" s="1">
        <v>0.75313624215306962</v>
      </c>
      <c r="D209" s="1">
        <v>0.63476977594454198</v>
      </c>
      <c r="E209" s="1">
        <v>1.4971066526302832</v>
      </c>
      <c r="F209" s="1">
        <v>0.43095102456664464</v>
      </c>
      <c r="G209" s="1">
        <v>1.0240196892679019</v>
      </c>
      <c r="H209" s="1">
        <v>1.2238641440603943</v>
      </c>
      <c r="I209" s="1">
        <v>0.83652292929511196</v>
      </c>
      <c r="J209" s="1">
        <v>0.32285931501622034</v>
      </c>
      <c r="K209" s="1">
        <v>0.46491483569173631</v>
      </c>
      <c r="L209" s="1">
        <v>0.65011874009523996</v>
      </c>
      <c r="M209" s="1">
        <v>1.8714442173043502</v>
      </c>
      <c r="O209" s="3" t="s">
        <v>269</v>
      </c>
      <c r="P209" s="3" t="s">
        <v>427</v>
      </c>
      <c r="Q209" s="1">
        <v>0.62044007991130146</v>
      </c>
    </row>
    <row r="210" spans="1:17" ht="15.75" x14ac:dyDescent="0.25">
      <c r="A210" s="2" t="s">
        <v>207</v>
      </c>
      <c r="B210" s="1">
        <v>1.0393469357379306</v>
      </c>
      <c r="C210" s="1">
        <v>1.3286785956223144</v>
      </c>
      <c r="D210" s="1">
        <v>0.86497070105121565</v>
      </c>
      <c r="E210" s="1">
        <v>1.3906026322656633</v>
      </c>
      <c r="F210" s="1">
        <v>0.67634561349732347</v>
      </c>
      <c r="G210" s="1">
        <v>0.7000555218255522</v>
      </c>
      <c r="H210" s="1">
        <v>0.61865252602007259</v>
      </c>
      <c r="I210" s="1">
        <v>0.65216372949153112</v>
      </c>
      <c r="J210" s="1">
        <v>0.83489931754421043</v>
      </c>
      <c r="K210" s="1">
        <v>0.55152437009771149</v>
      </c>
      <c r="L210" s="1" t="s">
        <v>2</v>
      </c>
      <c r="M210" s="1">
        <v>0.58449514662152657</v>
      </c>
      <c r="O210" s="3" t="s">
        <v>290</v>
      </c>
      <c r="P210" s="3" t="s">
        <v>428</v>
      </c>
      <c r="Q210" s="1">
        <v>2.7950709383941029E-2</v>
      </c>
    </row>
    <row r="211" spans="1:17" ht="15.75" x14ac:dyDescent="0.25">
      <c r="A211" s="2" t="s">
        <v>208</v>
      </c>
      <c r="B211" s="1">
        <v>1.0541153366307716</v>
      </c>
      <c r="C211" s="1">
        <v>1.1927352775833371</v>
      </c>
      <c r="D211" s="1">
        <v>0.91586706546363139</v>
      </c>
      <c r="E211" s="1">
        <v>0.88150913016930177</v>
      </c>
      <c r="F211" s="1">
        <v>0.98791638963370243</v>
      </c>
      <c r="G211" s="1">
        <v>0.96785680051925649</v>
      </c>
      <c r="H211" s="1" t="s">
        <v>2</v>
      </c>
      <c r="I211" s="1">
        <v>1.0145397707983985</v>
      </c>
      <c r="J211" s="1">
        <v>0.91409770105317012</v>
      </c>
      <c r="K211" s="1">
        <v>1.0136336109657826</v>
      </c>
      <c r="L211" s="1">
        <v>0.97918595527705055</v>
      </c>
      <c r="M211" s="1">
        <v>0.94468369789568374</v>
      </c>
      <c r="O211" s="3" t="s">
        <v>265</v>
      </c>
      <c r="P211" s="3" t="s">
        <v>429</v>
      </c>
      <c r="Q211" s="1">
        <v>0.66994990652460373</v>
      </c>
    </row>
    <row r="212" spans="1:17" ht="15.75" x14ac:dyDescent="0.25">
      <c r="A212" s="2" t="s">
        <v>209</v>
      </c>
      <c r="B212" s="1">
        <v>1.0362231382887395</v>
      </c>
      <c r="C212" s="1">
        <v>0.88991266816726278</v>
      </c>
      <c r="D212" s="1">
        <v>0.96688988759264782</v>
      </c>
      <c r="E212" s="1">
        <v>1.0438230858766622</v>
      </c>
      <c r="F212" s="1">
        <v>0.85612260613611713</v>
      </c>
      <c r="G212" s="1">
        <v>1.2070286139385709</v>
      </c>
      <c r="H212" s="1">
        <v>1.0425892424783445</v>
      </c>
      <c r="I212" s="1">
        <v>0.8467246294379529</v>
      </c>
      <c r="J212" s="1">
        <v>1.0091651792705782</v>
      </c>
      <c r="K212" s="1">
        <v>1.0317293642797398</v>
      </c>
      <c r="L212" s="1">
        <v>0.91523314617941565</v>
      </c>
      <c r="M212" s="1">
        <v>1.2187495755662756</v>
      </c>
      <c r="O212" s="3" t="s">
        <v>265</v>
      </c>
      <c r="P212" s="3" t="s">
        <v>430</v>
      </c>
      <c r="Q212" s="1">
        <v>0.88488431223212427</v>
      </c>
    </row>
    <row r="213" spans="1:17" ht="15.75" x14ac:dyDescent="0.25">
      <c r="A213" s="2" t="s">
        <v>210</v>
      </c>
      <c r="B213" s="1">
        <v>0.79998626699541964</v>
      </c>
      <c r="C213" s="1">
        <v>0.73260508563521975</v>
      </c>
      <c r="D213" s="1">
        <v>0.99525428653929948</v>
      </c>
      <c r="E213" s="1">
        <v>1.0143653882390622</v>
      </c>
      <c r="F213" s="1">
        <v>1.2601086443863165</v>
      </c>
      <c r="G213" s="1">
        <v>1.1976803282046822</v>
      </c>
      <c r="H213" s="1">
        <v>0.80151856803652288</v>
      </c>
      <c r="I213" s="1">
        <v>1.0021789353337964</v>
      </c>
      <c r="J213" s="1">
        <v>0.95289264073177182</v>
      </c>
      <c r="K213" s="1">
        <v>1.1798128795325926</v>
      </c>
      <c r="L213" s="1">
        <v>1.2653484168999511</v>
      </c>
      <c r="M213" s="1">
        <v>0.93682905764280966</v>
      </c>
      <c r="O213" s="3" t="s">
        <v>267</v>
      </c>
      <c r="P213" s="3" t="s">
        <v>431</v>
      </c>
      <c r="Q213" s="1">
        <v>0.79054392035326004</v>
      </c>
    </row>
    <row r="214" spans="1:17" ht="15.75" x14ac:dyDescent="0.25">
      <c r="A214" s="2" t="s">
        <v>211</v>
      </c>
      <c r="B214" s="1">
        <v>0.95510349864529076</v>
      </c>
      <c r="C214" s="1">
        <v>1.2422576402330296</v>
      </c>
      <c r="D214" s="1">
        <v>1.0915563132815564</v>
      </c>
      <c r="E214" s="1">
        <v>1.105957170064261</v>
      </c>
      <c r="F214" s="1">
        <v>0.79367146407253764</v>
      </c>
      <c r="G214" s="1">
        <v>0.8114539137033242</v>
      </c>
      <c r="H214" s="1">
        <v>1.4285820431765874</v>
      </c>
      <c r="I214" s="1">
        <v>1.3815302771426496</v>
      </c>
      <c r="J214" s="1">
        <v>1.1580831351265768</v>
      </c>
      <c r="K214" s="1">
        <v>0.72680738260595645</v>
      </c>
      <c r="L214" s="1">
        <v>0.71197325677986922</v>
      </c>
      <c r="M214" s="1">
        <v>1.1337028031247269</v>
      </c>
      <c r="O214" s="3" t="s">
        <v>242</v>
      </c>
      <c r="P214" s="3" t="s">
        <v>432</v>
      </c>
      <c r="Q214" s="1">
        <v>0.67734370289237744</v>
      </c>
    </row>
    <row r="215" spans="1:17" ht="15.75" x14ac:dyDescent="0.25">
      <c r="A215" s="2" t="s">
        <v>212</v>
      </c>
      <c r="B215" s="1">
        <v>1.0538101660414687</v>
      </c>
      <c r="C215" s="1">
        <v>1.0167714779323451</v>
      </c>
      <c r="D215" s="1">
        <v>1.1698540302638678</v>
      </c>
      <c r="E215" s="1">
        <v>1.0842531438344951</v>
      </c>
      <c r="F215" s="1">
        <v>0.69711248618095711</v>
      </c>
      <c r="G215" s="1">
        <v>0.97819869574686591</v>
      </c>
      <c r="H215" s="1">
        <v>0.9335198057091193</v>
      </c>
      <c r="I215" s="1">
        <v>1.0198946502907551</v>
      </c>
      <c r="J215" s="1">
        <v>1.2177361212547921</v>
      </c>
      <c r="K215" s="1">
        <v>0.7868487941356147</v>
      </c>
      <c r="L215" s="1">
        <v>0.84847465797964849</v>
      </c>
      <c r="M215" s="1">
        <v>1.3125125068724857</v>
      </c>
      <c r="O215" s="3" t="s">
        <v>242</v>
      </c>
      <c r="P215" s="3" t="s">
        <v>433</v>
      </c>
      <c r="Q215" s="1">
        <v>0.89255478627847551</v>
      </c>
    </row>
    <row r="216" spans="1:17" ht="15.75" x14ac:dyDescent="0.25">
      <c r="A216" s="2" t="s">
        <v>213</v>
      </c>
      <c r="B216" s="1">
        <v>0.91164477599736438</v>
      </c>
      <c r="C216" s="1">
        <v>0.90186862817544211</v>
      </c>
      <c r="D216" s="1">
        <v>1.0153762648145075</v>
      </c>
      <c r="E216" s="1">
        <v>0.93342329596686646</v>
      </c>
      <c r="F216" s="1">
        <v>1.1567281532654554</v>
      </c>
      <c r="G216" s="1">
        <v>1.0809588817803646</v>
      </c>
      <c r="H216" s="1">
        <v>1.683701382153278</v>
      </c>
      <c r="I216" s="1">
        <v>1.0377963728970923</v>
      </c>
      <c r="J216" s="1">
        <v>0.77140783725425299</v>
      </c>
      <c r="K216" s="1">
        <v>1.1743483894781144</v>
      </c>
      <c r="L216" s="1">
        <v>1.7311031855322416</v>
      </c>
      <c r="M216" s="1">
        <v>1.01677067845827</v>
      </c>
      <c r="O216" s="3" t="s">
        <v>257</v>
      </c>
      <c r="P216" s="3" t="s">
        <v>434</v>
      </c>
      <c r="Q216" s="1">
        <v>0.22255684893130223</v>
      </c>
    </row>
    <row r="217" spans="1:17" ht="15.75" x14ac:dyDescent="0.25">
      <c r="A217" s="2" t="s">
        <v>214</v>
      </c>
      <c r="B217" s="1">
        <v>0.9769988366752187</v>
      </c>
      <c r="C217" s="1">
        <v>0.92622858330738356</v>
      </c>
      <c r="D217" s="1">
        <v>1.1065399095653632</v>
      </c>
      <c r="E217" s="1">
        <v>1.0451474110464065</v>
      </c>
      <c r="F217" s="1">
        <v>0.94787619184834682</v>
      </c>
      <c r="G217" s="1">
        <v>0.99720906755728156</v>
      </c>
      <c r="H217" s="1">
        <v>1.0443638880959167</v>
      </c>
      <c r="I217" s="1">
        <v>1.213937421644693</v>
      </c>
      <c r="J217" s="1">
        <v>1.1166224256541677</v>
      </c>
      <c r="K217" s="1">
        <v>1.1485398127356456</v>
      </c>
      <c r="L217" s="1">
        <v>1.1229411528070388</v>
      </c>
      <c r="M217" s="1">
        <v>1.1930816846837697</v>
      </c>
      <c r="O217" s="3" t="s">
        <v>244</v>
      </c>
      <c r="P217" s="3" t="s">
        <v>435</v>
      </c>
      <c r="Q217" s="1">
        <v>3.4572472178973912E-3</v>
      </c>
    </row>
    <row r="218" spans="1:17" ht="15.75" x14ac:dyDescent="0.25">
      <c r="A218" s="2" t="s">
        <v>215</v>
      </c>
      <c r="B218" s="1">
        <v>0.96747387916348937</v>
      </c>
      <c r="C218" s="1">
        <v>0.83017449764548823</v>
      </c>
      <c r="D218" s="1">
        <v>1.0892605643512954</v>
      </c>
      <c r="E218" s="1">
        <v>1.0247976329094557</v>
      </c>
      <c r="F218" s="1">
        <v>0.94861092803176417</v>
      </c>
      <c r="G218" s="1">
        <v>1.1396824978985065</v>
      </c>
      <c r="H218" s="1">
        <v>1.2713150599105305</v>
      </c>
      <c r="I218" s="1">
        <v>1.2139241921044353</v>
      </c>
      <c r="J218" s="1">
        <v>1.2918803719724143</v>
      </c>
      <c r="K218" s="1">
        <v>1.1673805236311843</v>
      </c>
      <c r="L218" s="1">
        <v>1.143587399704405</v>
      </c>
      <c r="M218" s="1">
        <v>1.1666561990241624</v>
      </c>
      <c r="O218" s="3" t="s">
        <v>257</v>
      </c>
      <c r="P218" s="3" t="s">
        <v>436</v>
      </c>
      <c r="Q218" s="1">
        <v>3.1694619150979737E-3</v>
      </c>
    </row>
    <row r="219" spans="1:17" ht="15.75" x14ac:dyDescent="0.25">
      <c r="A219" s="2" t="s">
        <v>216</v>
      </c>
      <c r="B219" s="1">
        <v>1.0593748092251505</v>
      </c>
      <c r="C219" s="1">
        <v>1.1550101336070204</v>
      </c>
      <c r="D219" s="1">
        <v>0.93278398229795456</v>
      </c>
      <c r="E219" s="1">
        <v>0.75843686461598159</v>
      </c>
      <c r="F219" s="1">
        <v>1.1074103603759289</v>
      </c>
      <c r="G219" s="1">
        <v>0.98698384987796406</v>
      </c>
      <c r="H219" s="1">
        <v>1.2417451114290088</v>
      </c>
      <c r="I219" s="1">
        <v>1.1414578551481929</v>
      </c>
      <c r="J219" s="1">
        <v>2.6989116793098877</v>
      </c>
      <c r="K219" s="1">
        <v>0.866427577813626</v>
      </c>
      <c r="L219" s="1">
        <v>0.9372286275261581</v>
      </c>
      <c r="M219" s="1">
        <v>0.89416301963421485</v>
      </c>
      <c r="O219" s="3" t="s">
        <v>246</v>
      </c>
      <c r="P219" s="3" t="s">
        <v>437</v>
      </c>
      <c r="Q219" s="1">
        <v>0.35529372556493977</v>
      </c>
    </row>
    <row r="220" spans="1:17" ht="15.75" x14ac:dyDescent="0.25">
      <c r="A220" s="2" t="s">
        <v>217</v>
      </c>
      <c r="B220" s="1">
        <v>1.1621566227833202</v>
      </c>
      <c r="C220" s="1">
        <v>1.1216828710482427</v>
      </c>
      <c r="D220" s="1">
        <v>0.79681976655036835</v>
      </c>
      <c r="E220" s="1">
        <v>1.0121139796233796</v>
      </c>
      <c r="F220" s="1">
        <v>0.88971848100682926</v>
      </c>
      <c r="G220" s="1">
        <v>1.0175082789878604</v>
      </c>
      <c r="H220" s="1">
        <v>1.2279614032427746</v>
      </c>
      <c r="I220" s="1">
        <v>0.96468674164739565</v>
      </c>
      <c r="J220" s="1">
        <v>1.2284089402007308</v>
      </c>
      <c r="K220" s="1">
        <v>0.78703597723614782</v>
      </c>
      <c r="L220" s="1">
        <v>0.71340786593409844</v>
      </c>
      <c r="M220" s="1">
        <v>1.3562813325160903</v>
      </c>
      <c r="O220" s="3" t="s">
        <v>246</v>
      </c>
      <c r="P220" s="3" t="s">
        <v>438</v>
      </c>
      <c r="Q220" s="1">
        <v>0.84000209122955505</v>
      </c>
    </row>
    <row r="221" spans="1:17" ht="15.75" x14ac:dyDescent="0.25">
      <c r="A221" s="2" t="s">
        <v>218</v>
      </c>
      <c r="B221" s="1">
        <v>1.1068815054527033</v>
      </c>
      <c r="C221" s="1">
        <v>1.0709032443762925</v>
      </c>
      <c r="D221" s="1">
        <v>1.0025089264831577</v>
      </c>
      <c r="E221" s="1">
        <v>0.87092200701751232</v>
      </c>
      <c r="F221" s="1">
        <v>0.87641637172013087</v>
      </c>
      <c r="G221" s="1">
        <v>1.0723679449502037</v>
      </c>
      <c r="H221" s="1">
        <v>0.95803152451909224</v>
      </c>
      <c r="I221" s="1">
        <v>0.85679893943697494</v>
      </c>
      <c r="J221" s="1" t="s">
        <v>2</v>
      </c>
      <c r="K221" s="1">
        <v>0.91666598883430017</v>
      </c>
      <c r="L221" s="1">
        <v>0.94013949317810508</v>
      </c>
      <c r="M221" s="1">
        <v>0.84649778164734157</v>
      </c>
      <c r="O221" s="3" t="s">
        <v>257</v>
      </c>
      <c r="P221" s="3" t="s">
        <v>439</v>
      </c>
      <c r="Q221" s="1">
        <v>9.6817511832427525E-2</v>
      </c>
    </row>
    <row r="222" spans="1:17" ht="15.75" x14ac:dyDescent="0.25">
      <c r="A222" s="2" t="s">
        <v>219</v>
      </c>
      <c r="B222" s="1">
        <v>1.1358666733772271</v>
      </c>
      <c r="C222" s="1">
        <v>1.103853000660358</v>
      </c>
      <c r="D222" s="1">
        <v>0.86169370257645572</v>
      </c>
      <c r="E222" s="1">
        <v>1.0309272235394489</v>
      </c>
      <c r="F222" s="1">
        <v>0.87915319307672435</v>
      </c>
      <c r="G222" s="1">
        <v>0.98850620676978573</v>
      </c>
      <c r="H222" s="1">
        <v>0.99156100407168335</v>
      </c>
      <c r="I222" s="1">
        <v>0.91005688847512223</v>
      </c>
      <c r="J222" s="1">
        <v>1.1683596456815981</v>
      </c>
      <c r="K222" s="1">
        <v>0.85548016345226563</v>
      </c>
      <c r="L222" s="1">
        <v>0.66526316719195255</v>
      </c>
      <c r="M222" s="1">
        <v>0.90712302521372912</v>
      </c>
      <c r="O222" s="3" t="s">
        <v>265</v>
      </c>
      <c r="P222" s="3" t="s">
        <v>440</v>
      </c>
      <c r="Q222" s="1">
        <v>0.30579674429734371</v>
      </c>
    </row>
    <row r="223" spans="1:17" ht="15.75" x14ac:dyDescent="0.25">
      <c r="A223" s="2" t="s">
        <v>220</v>
      </c>
      <c r="B223" s="1">
        <v>1.151277090798243</v>
      </c>
      <c r="C223" s="1">
        <v>1.0379420368013719</v>
      </c>
      <c r="D223" s="1">
        <v>0.88846089836469877</v>
      </c>
      <c r="E223" s="1">
        <v>0.97098777262339753</v>
      </c>
      <c r="F223" s="1">
        <v>0.94921809408986402</v>
      </c>
      <c r="G223" s="1">
        <v>1.0021141073224245</v>
      </c>
      <c r="H223" s="1">
        <v>0.88486086346070314</v>
      </c>
      <c r="I223" s="1">
        <v>0.93387197332193173</v>
      </c>
      <c r="J223" s="1">
        <v>1.0349788906715034</v>
      </c>
      <c r="K223" s="1">
        <v>0.99517829193277707</v>
      </c>
      <c r="L223" s="1">
        <v>1.0258580930153087</v>
      </c>
      <c r="M223" s="1">
        <v>1.0318936425996494</v>
      </c>
      <c r="O223" s="3" t="s">
        <v>257</v>
      </c>
      <c r="P223" s="3" t="s">
        <v>400</v>
      </c>
      <c r="Q223" s="1">
        <v>0.75769770731544273</v>
      </c>
    </row>
    <row r="224" spans="1:17" ht="15.75" x14ac:dyDescent="0.25">
      <c r="A224" s="2" t="s">
        <v>221</v>
      </c>
      <c r="B224" s="1">
        <v>0.84096555587762722</v>
      </c>
      <c r="C224" s="1">
        <v>0.96680030334176126</v>
      </c>
      <c r="D224" s="1">
        <v>1.2409209187220676</v>
      </c>
      <c r="E224" s="1">
        <v>1.1292726308389083</v>
      </c>
      <c r="F224" s="1">
        <v>0.93335496902438331</v>
      </c>
      <c r="G224" s="1">
        <v>0.88868562219525227</v>
      </c>
      <c r="H224" s="1">
        <v>0.96353753544411869</v>
      </c>
      <c r="I224" s="1">
        <v>1.0491112362204882</v>
      </c>
      <c r="J224" s="1">
        <v>1.0970127206868456</v>
      </c>
      <c r="K224" s="1">
        <v>1.3438013798355972</v>
      </c>
      <c r="L224" s="1">
        <v>1.6613569953974268</v>
      </c>
      <c r="M224" s="1">
        <v>0.95755348920523198</v>
      </c>
      <c r="O224" s="3" t="s">
        <v>246</v>
      </c>
      <c r="P224" s="3" t="s">
        <v>441</v>
      </c>
      <c r="Q224" s="1">
        <v>0.18376468408866609</v>
      </c>
    </row>
    <row r="225" spans="1:31" ht="15.75" x14ac:dyDescent="0.25">
      <c r="A225" s="2" t="s">
        <v>222</v>
      </c>
      <c r="B225" s="1">
        <v>0.96366936665172076</v>
      </c>
      <c r="C225" s="1">
        <v>0.99272635991532632</v>
      </c>
      <c r="D225" s="1">
        <v>0.99877042485742384</v>
      </c>
      <c r="E225" s="1">
        <v>1.0687781929097677</v>
      </c>
      <c r="F225" s="1">
        <v>0.97605565566576125</v>
      </c>
      <c r="G225" s="1" t="s">
        <v>2</v>
      </c>
      <c r="H225" s="1">
        <v>0.93446760025754971</v>
      </c>
      <c r="I225" s="1">
        <v>1.0228676812467821</v>
      </c>
      <c r="J225" s="1">
        <v>1.0416175888525712</v>
      </c>
      <c r="K225" s="1">
        <v>1.0399987532400352</v>
      </c>
      <c r="L225" s="1">
        <v>1.140148253163098</v>
      </c>
      <c r="M225" s="1">
        <v>0.82528066513735587</v>
      </c>
      <c r="O225" s="3" t="s">
        <v>283</v>
      </c>
      <c r="P225" s="3" t="s">
        <v>257</v>
      </c>
      <c r="Q225" s="1">
        <v>0.94592451239052522</v>
      </c>
    </row>
    <row r="226" spans="1:31" ht="15.75" x14ac:dyDescent="0.25">
      <c r="A226" s="2" t="s">
        <v>223</v>
      </c>
      <c r="B226" s="1">
        <v>1.0309771287902703</v>
      </c>
      <c r="C226" s="1">
        <v>1.303807866305783</v>
      </c>
      <c r="D226" s="1">
        <v>0.78200162722114674</v>
      </c>
      <c r="E226" s="1">
        <v>0.66244633609135761</v>
      </c>
      <c r="F226" s="1">
        <v>1.0589373615653588</v>
      </c>
      <c r="G226" s="1">
        <v>1.1618296800260837</v>
      </c>
      <c r="H226" s="1">
        <v>1.1076806917394613</v>
      </c>
      <c r="I226" s="1">
        <v>0.94057378267064817</v>
      </c>
      <c r="J226" s="1">
        <v>1.1096804881395921</v>
      </c>
      <c r="K226" s="1">
        <v>1.0359355806231962</v>
      </c>
      <c r="L226" s="1">
        <v>0.8890679897628484</v>
      </c>
      <c r="M226" s="1">
        <v>0.76045654618004455</v>
      </c>
      <c r="O226" s="3" t="s">
        <v>248</v>
      </c>
      <c r="P226" s="3" t="s">
        <v>442</v>
      </c>
      <c r="Q226" s="1">
        <v>0.93904618834981668</v>
      </c>
    </row>
    <row r="227" spans="1:31" ht="15.75" x14ac:dyDescent="0.25">
      <c r="A227" s="2" t="s">
        <v>224</v>
      </c>
      <c r="B227" s="1">
        <v>0.86409218611988647</v>
      </c>
      <c r="C227" s="1">
        <v>0.92431666649586752</v>
      </c>
      <c r="D227" s="1">
        <v>1.549120087890004</v>
      </c>
      <c r="E227" s="1">
        <v>1.7395698630543666</v>
      </c>
      <c r="F227" s="1">
        <v>0.41569841474088154</v>
      </c>
      <c r="G227" s="1">
        <v>0.50720278169899369</v>
      </c>
      <c r="H227" s="1">
        <v>0.48459170501433463</v>
      </c>
      <c r="I227" s="1">
        <v>1.3014657761257764</v>
      </c>
      <c r="J227" s="1">
        <v>1.4587240830664909</v>
      </c>
      <c r="K227" s="1">
        <v>0.79268781711752012</v>
      </c>
      <c r="L227" s="1">
        <v>0.3079227237868668</v>
      </c>
      <c r="M227" s="1">
        <v>1.4435302677853981</v>
      </c>
      <c r="O227" s="3" t="s">
        <v>275</v>
      </c>
      <c r="P227" s="3" t="s">
        <v>443</v>
      </c>
      <c r="Q227" s="1">
        <v>0.87721164584432232</v>
      </c>
    </row>
    <row r="228" spans="1:31" ht="15.75" x14ac:dyDescent="0.25">
      <c r="A228" s="2" t="s">
        <v>225</v>
      </c>
      <c r="B228" s="1">
        <v>0.95276688279958621</v>
      </c>
      <c r="C228" s="1">
        <v>1.1732107038934665</v>
      </c>
      <c r="D228" s="1">
        <v>0.90255408268194781</v>
      </c>
      <c r="E228" s="1">
        <v>0.84300763294949876</v>
      </c>
      <c r="F228" s="1">
        <v>1.0114314553552772</v>
      </c>
      <c r="G228" s="1">
        <v>1.117029242320223</v>
      </c>
      <c r="H228" s="1">
        <v>0.8460599342024776</v>
      </c>
      <c r="I228" s="1">
        <v>1.367615870107167</v>
      </c>
      <c r="J228" s="1">
        <v>0.68998328089656014</v>
      </c>
      <c r="K228" s="1">
        <v>0.68893019092779362</v>
      </c>
      <c r="L228" s="1">
        <v>0.46653131449353169</v>
      </c>
      <c r="M228" s="1">
        <v>0.78325635273341809</v>
      </c>
      <c r="O228" s="3" t="s">
        <v>265</v>
      </c>
      <c r="P228" s="3" t="s">
        <v>444</v>
      </c>
      <c r="Q228" s="1">
        <v>0.11721701468852652</v>
      </c>
    </row>
    <row r="229" spans="1:31" ht="15.75" x14ac:dyDescent="0.25">
      <c r="A229" s="2" t="s">
        <v>226</v>
      </c>
      <c r="B229" s="1">
        <v>0.61163028710363554</v>
      </c>
      <c r="C229" s="1">
        <v>0.6299962692123634</v>
      </c>
      <c r="D229" s="1">
        <v>0.9727349103788423</v>
      </c>
      <c r="E229" s="1">
        <v>1.3047190578467152</v>
      </c>
      <c r="F229" s="1">
        <v>1.1090180042067883</v>
      </c>
      <c r="G229" s="1">
        <v>1.3719014712516551</v>
      </c>
      <c r="H229" s="1">
        <v>0.55954146132265459</v>
      </c>
      <c r="I229" s="1">
        <v>0.93523915278911929</v>
      </c>
      <c r="J229" s="1">
        <v>0.53245623797482611</v>
      </c>
      <c r="K229" s="1">
        <v>0.92669968563743177</v>
      </c>
      <c r="L229" s="1">
        <v>0.83410961798023309</v>
      </c>
      <c r="M229" s="1">
        <v>0.86253751250053801</v>
      </c>
      <c r="O229" s="3" t="s">
        <v>290</v>
      </c>
      <c r="P229" s="3" t="s">
        <v>263</v>
      </c>
      <c r="Q229" s="1">
        <v>0.222901397997746</v>
      </c>
    </row>
    <row r="230" spans="1:31" ht="15.75" x14ac:dyDescent="0.25">
      <c r="A230" s="2" t="s">
        <v>226</v>
      </c>
      <c r="B230" s="1">
        <v>1.320239241416679</v>
      </c>
      <c r="C230" s="1">
        <v>1.1724131234553559</v>
      </c>
      <c r="D230" s="1">
        <v>0.97125690244240359</v>
      </c>
      <c r="E230" s="1">
        <v>0.83570445488407952</v>
      </c>
      <c r="F230" s="1">
        <v>0.81464575151068019</v>
      </c>
      <c r="G230" s="1">
        <v>0.8857405262908018</v>
      </c>
      <c r="H230" s="1">
        <v>0.9838994757926468</v>
      </c>
      <c r="I230" s="1">
        <v>0.9726673272813724</v>
      </c>
      <c r="J230" s="1">
        <v>0.76008213935519886</v>
      </c>
      <c r="K230" s="1">
        <v>0.44875519176280015</v>
      </c>
      <c r="L230" s="1">
        <v>0.39818406742003237</v>
      </c>
      <c r="M230" s="1">
        <v>0.84527417942900418</v>
      </c>
      <c r="O230" s="3" t="s">
        <v>273</v>
      </c>
      <c r="P230" s="3" t="s">
        <v>445</v>
      </c>
      <c r="Q230" s="1">
        <v>7.9255785393732014E-2</v>
      </c>
    </row>
    <row r="231" spans="1:31" ht="15.75" x14ac:dyDescent="0.25">
      <c r="A231" s="2" t="s">
        <v>227</v>
      </c>
      <c r="B231" s="1">
        <v>1.3098447764628742</v>
      </c>
      <c r="C231" s="1">
        <v>0.91925141562271495</v>
      </c>
      <c r="D231" s="1">
        <v>0.39975026207038589</v>
      </c>
      <c r="E231" s="1">
        <v>1.0490910218014546</v>
      </c>
      <c r="F231" s="1">
        <v>0.88753966832056963</v>
      </c>
      <c r="G231" s="1">
        <v>1.434522855722002</v>
      </c>
      <c r="H231" s="1">
        <v>0.9831281696404881</v>
      </c>
      <c r="I231" s="1">
        <v>3.1668266795459075</v>
      </c>
      <c r="J231" s="1">
        <v>0.6947898524336289</v>
      </c>
      <c r="K231" s="1">
        <v>0.57180017671014738</v>
      </c>
      <c r="L231" s="1">
        <v>0.50624184618348311</v>
      </c>
      <c r="M231" s="1">
        <v>0.84630304584857607</v>
      </c>
      <c r="O231" s="3" t="s">
        <v>309</v>
      </c>
      <c r="P231" s="3" t="s">
        <v>446</v>
      </c>
      <c r="Q231" s="1">
        <v>0.92377494769694457</v>
      </c>
    </row>
    <row r="232" spans="1:31" ht="15.75" x14ac:dyDescent="0.25">
      <c r="A232" s="2" t="s">
        <v>228</v>
      </c>
      <c r="B232" s="1">
        <v>1.296250048694529</v>
      </c>
      <c r="C232" s="1">
        <v>1.0284865154274356</v>
      </c>
      <c r="D232" s="1">
        <v>1.0007023306917844</v>
      </c>
      <c r="E232" s="1">
        <v>0.84835701546303399</v>
      </c>
      <c r="F232" s="1">
        <v>0.87893426608795078</v>
      </c>
      <c r="G232" s="1">
        <v>0.94726982363526591</v>
      </c>
      <c r="H232" s="1">
        <v>1.1144775281807284</v>
      </c>
      <c r="I232" s="1">
        <v>0.95763110464836754</v>
      </c>
      <c r="J232" s="1" t="s">
        <v>2</v>
      </c>
      <c r="K232" s="1">
        <v>0.85633039976928405</v>
      </c>
      <c r="L232" s="1">
        <v>0.94942929144685495</v>
      </c>
      <c r="M232" s="1">
        <v>0.93345911918781932</v>
      </c>
      <c r="O232" s="3" t="s">
        <v>242</v>
      </c>
      <c r="P232" s="3" t="s">
        <v>383</v>
      </c>
      <c r="Q232" s="1">
        <v>0.68996410635361327</v>
      </c>
    </row>
    <row r="233" spans="1:31" ht="15.75" x14ac:dyDescent="0.25">
      <c r="A233" s="2" t="s">
        <v>229</v>
      </c>
      <c r="B233" s="1">
        <v>0.91915707610437924</v>
      </c>
      <c r="C233" s="1">
        <v>0.98550520100073269</v>
      </c>
      <c r="D233" s="1">
        <v>0.99967137071877421</v>
      </c>
      <c r="E233" s="1">
        <v>1.02096438234478</v>
      </c>
      <c r="F233" s="1">
        <v>0.9639870677246658</v>
      </c>
      <c r="G233" s="1">
        <v>1.1107149021066682</v>
      </c>
      <c r="H233" s="1">
        <v>0.90895543867013895</v>
      </c>
      <c r="I233" s="1">
        <v>1.1156644676570988</v>
      </c>
      <c r="J233" s="1">
        <v>1.0942388073758498</v>
      </c>
      <c r="K233" s="1">
        <v>0.99647368411538861</v>
      </c>
      <c r="L233" s="1">
        <v>0.9789182381802638</v>
      </c>
      <c r="M233" s="1">
        <v>1.0466243615186266</v>
      </c>
      <c r="O233" s="3" t="s">
        <v>244</v>
      </c>
      <c r="P233" s="3" t="s">
        <v>447</v>
      </c>
      <c r="Q233" s="1">
        <v>0.59107869423694392</v>
      </c>
    </row>
    <row r="234" spans="1:31" ht="15.75" x14ac:dyDescent="0.25">
      <c r="A234" s="2" t="s">
        <v>230</v>
      </c>
      <c r="B234" s="1">
        <v>0.66192368278012936</v>
      </c>
      <c r="C234" s="1">
        <v>1.1509632949981938</v>
      </c>
      <c r="D234" s="1">
        <v>0.84183086125648809</v>
      </c>
      <c r="E234" s="1">
        <v>0.8491678481100795</v>
      </c>
      <c r="F234" s="1">
        <v>1.2819485024322914</v>
      </c>
      <c r="G234" s="1">
        <v>1.2141658104228172</v>
      </c>
      <c r="H234" s="1">
        <v>0.61393892627359392</v>
      </c>
      <c r="I234" s="1">
        <v>0.66894897542885523</v>
      </c>
      <c r="J234" s="1">
        <v>0.70466121698047901</v>
      </c>
      <c r="K234" s="1">
        <v>1.0333301864788729</v>
      </c>
      <c r="L234" s="1">
        <v>0.96396837174771666</v>
      </c>
      <c r="M234" s="1">
        <v>0.8543445805652099</v>
      </c>
      <c r="O234" s="3" t="s">
        <v>248</v>
      </c>
      <c r="P234" s="3" t="s">
        <v>318</v>
      </c>
      <c r="Q234" s="1">
        <v>0.16364820859236573</v>
      </c>
    </row>
    <row r="235" spans="1:31" ht="15.75" x14ac:dyDescent="0.25">
      <c r="A235" s="2" t="s">
        <v>231</v>
      </c>
      <c r="B235" s="1">
        <v>1.2486711246167201</v>
      </c>
      <c r="C235" s="1">
        <v>1.1204242277790906</v>
      </c>
      <c r="D235" s="1">
        <v>0.75797236480383989</v>
      </c>
      <c r="E235" s="1">
        <v>0.68456176796782442</v>
      </c>
      <c r="F235" s="1">
        <v>1.2945897960525419</v>
      </c>
      <c r="G235" s="1">
        <v>0.89378071877998222</v>
      </c>
      <c r="H235" s="1">
        <v>2.2333962482350347</v>
      </c>
      <c r="I235" s="1">
        <v>1.5568881660014704</v>
      </c>
      <c r="J235" s="1">
        <v>0.92955448930015405</v>
      </c>
      <c r="K235" s="1">
        <v>0.59295414954509884</v>
      </c>
      <c r="L235" s="1">
        <v>1.3372667857463898</v>
      </c>
      <c r="M235" s="1">
        <v>0.75068602389559347</v>
      </c>
      <c r="O235" s="3" t="s">
        <v>254</v>
      </c>
      <c r="P235" s="3" t="s">
        <v>448</v>
      </c>
      <c r="Q235" s="1">
        <v>0.55970050412147754</v>
      </c>
    </row>
    <row r="236" spans="1:31" ht="15.75" x14ac:dyDescent="0.25">
      <c r="A236" s="2" t="s">
        <v>232</v>
      </c>
      <c r="B236" s="1">
        <v>0.98346104433492099</v>
      </c>
      <c r="C236" s="1">
        <v>0.9299758535246192</v>
      </c>
      <c r="D236" s="1">
        <v>1.1571881224784411</v>
      </c>
      <c r="E236" s="1">
        <v>0.86796106581294286</v>
      </c>
      <c r="F236" s="1">
        <v>1.1081744930268844</v>
      </c>
      <c r="G236" s="1">
        <v>0.95323942082219171</v>
      </c>
      <c r="H236" s="1">
        <v>0.72755985483731966</v>
      </c>
      <c r="I236" s="1">
        <v>0.93022533021538678</v>
      </c>
      <c r="J236" s="1">
        <v>1.0150379839916253</v>
      </c>
      <c r="K236" s="1">
        <v>0.98266610797639853</v>
      </c>
      <c r="L236" s="1">
        <v>1.0532319584873915</v>
      </c>
      <c r="M236" s="1">
        <v>1.2406189900169406</v>
      </c>
      <c r="O236" s="3" t="s">
        <v>265</v>
      </c>
      <c r="P236" s="3" t="s">
        <v>375</v>
      </c>
      <c r="Q236" s="1">
        <v>0.85411854813384891</v>
      </c>
    </row>
    <row r="237" spans="1:31" ht="15.75" x14ac:dyDescent="0.25">
      <c r="A237" s="2" t="s">
        <v>233</v>
      </c>
      <c r="B237" s="1">
        <v>0.81422638556669269</v>
      </c>
      <c r="C237" s="1">
        <v>0.93932499140877534</v>
      </c>
      <c r="D237" s="1">
        <v>1.3044821786516045</v>
      </c>
      <c r="E237" s="1">
        <v>0.86308010773215826</v>
      </c>
      <c r="F237" s="1">
        <v>1.2651796187068904</v>
      </c>
      <c r="G237" s="1">
        <v>0.81370671793387872</v>
      </c>
      <c r="H237" s="1">
        <v>0.77905771992585204</v>
      </c>
      <c r="I237" s="1">
        <v>0.84900739360300703</v>
      </c>
      <c r="J237" s="1">
        <v>0.97538370184913969</v>
      </c>
      <c r="K237" s="1">
        <v>0.67262787319662865</v>
      </c>
      <c r="L237" s="1">
        <v>1.2753402229529256</v>
      </c>
      <c r="M237" s="1">
        <v>0.7553882804150579</v>
      </c>
      <c r="O237" s="3" t="s">
        <v>267</v>
      </c>
      <c r="P237" s="3" t="s">
        <v>420</v>
      </c>
      <c r="Q237" s="1">
        <v>0.35101327805758109</v>
      </c>
    </row>
    <row r="239" spans="1:31" x14ac:dyDescent="0.2">
      <c r="AE239" s="1">
        <f>COUNTIF(AE4:AE237,"&lt;0.05")</f>
        <v>0</v>
      </c>
    </row>
  </sheetData>
  <mergeCells count="2">
    <mergeCell ref="A1:XFD1"/>
    <mergeCell ref="O2:P2"/>
  </mergeCells>
  <conditionalFormatting sqref="O4:P237">
    <cfRule type="colorScale" priority="1">
      <colorScale>
        <cfvo type="num" val="0.2"/>
        <cfvo type="num" val="1"/>
        <cfvo type="num" val="5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khorst, Adam J</dc:creator>
  <cp:lastModifiedBy>Rauckhorst, Adam J</cp:lastModifiedBy>
  <dcterms:created xsi:type="dcterms:W3CDTF">2022-04-19T19:01:37Z</dcterms:created>
  <dcterms:modified xsi:type="dcterms:W3CDTF">2022-06-07T18:53:29Z</dcterms:modified>
</cp:coreProperties>
</file>